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externalLinks/externalLink1.xml" ContentType="application/vnd.openxmlformats-officedocument.spreadsheetml.externalLink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8260" windowHeight="14020" firstSheet="34"/>
  </bookViews>
  <sheets>
    <sheet name="Fig.01b" sheetId="1" r:id="rId1"/>
    <sheet name="Fig.01c" sheetId="36" r:id="rId2"/>
    <sheet name="Fig.01d" sheetId="3" r:id="rId3"/>
    <sheet name="Fig.01f" sheetId="2" r:id="rId4"/>
    <sheet name="Fig.02d" sheetId="4" r:id="rId5"/>
    <sheet name="Fig.02e" sheetId="5" r:id="rId6"/>
    <sheet name="Fig.02f" sheetId="43" r:id="rId7"/>
    <sheet name="Fig.03a" sheetId="29" r:id="rId8"/>
    <sheet name="Fig.03d" sheetId="6" r:id="rId9"/>
    <sheet name="Fig.03f" sheetId="32" r:id="rId10"/>
    <sheet name="Fig.04b" sheetId="7" r:id="rId11"/>
    <sheet name="Fig.04c" sheetId="8" r:id="rId12"/>
    <sheet name="Fig.04e" sheetId="31" r:id="rId13"/>
    <sheet name="Fig.05a" sheetId="28" r:id="rId14"/>
    <sheet name="Fig.05c" sheetId="9" r:id="rId15"/>
    <sheet name="Fig.05d" sheetId="12" r:id="rId16"/>
    <sheet name="Fig.05e" sheetId="13" r:id="rId17"/>
    <sheet name="Fig.05g" sheetId="10" r:id="rId18"/>
    <sheet name="Fig.05h" sheetId="11" r:id="rId19"/>
    <sheet name="SF01a" sheetId="37" r:id="rId20"/>
    <sheet name="SF01b" sheetId="38" r:id="rId21"/>
    <sheet name="SF01c" sheetId="39" r:id="rId22"/>
    <sheet name="SF01d" sheetId="44" r:id="rId23"/>
    <sheet name="SF02b" sheetId="14" r:id="rId24"/>
    <sheet name="SF02c" sheetId="15" r:id="rId25"/>
    <sheet name="SF02e" sheetId="16" r:id="rId26"/>
    <sheet name="SF02f" sheetId="45" r:id="rId27"/>
    <sheet name="SF02g" sheetId="17" r:id="rId28"/>
    <sheet name="SF02h" sheetId="18" r:id="rId29"/>
    <sheet name="SF03a" sheetId="33" r:id="rId30"/>
    <sheet name="SF03e1" sheetId="35" r:id="rId31"/>
    <sheet name="SF03e2" sheetId="34" r:id="rId32"/>
    <sheet name="SF04b" sheetId="19" r:id="rId33"/>
    <sheet name="SF04c" sheetId="20" r:id="rId34"/>
    <sheet name="SF04d" sheetId="22" r:id="rId35"/>
    <sheet name="SF04e" sheetId="21" r:id="rId36"/>
    <sheet name="SF04f" sheetId="23" r:id="rId37"/>
    <sheet name="SF05b" sheetId="24" r:id="rId38"/>
    <sheet name="SF05d" sheetId="42" r:id="rId39"/>
    <sheet name="SF05e" sheetId="25" r:id="rId40"/>
    <sheet name="SF05f" sheetId="26" r:id="rId41"/>
    <sheet name="SF05g" sheetId="27" r:id="rId42"/>
    <sheet name="SF06b" sheetId="40" r:id="rId43"/>
    <sheet name="SF06c" sheetId="41" r:id="rId44"/>
  </sheets>
  <externalReferences>
    <externalReference r:id="rId45"/>
  </externalReferences>
  <calcPr calcId="144525"/>
</workbook>
</file>

<file path=xl/sharedStrings.xml><?xml version="1.0" encoding="utf-8"?>
<sst xmlns="http://schemas.openxmlformats.org/spreadsheetml/2006/main" count="1117" uniqueCount="178">
  <si>
    <t>Ref (D)</t>
  </si>
  <si>
    <r>
      <rPr>
        <sz val="12"/>
        <rFont val="宋体"/>
        <charset val="0"/>
        <scheme val="minor"/>
      </rPr>
      <t>PBS 0day</t>
    </r>
  </si>
  <si>
    <r>
      <rPr>
        <sz val="12"/>
        <rFont val="宋体"/>
        <charset val="0"/>
        <scheme val="minor"/>
      </rPr>
      <t>Clo-lip 0day</t>
    </r>
  </si>
  <si>
    <r>
      <rPr>
        <sz val="12"/>
        <rFont val="宋体"/>
        <charset val="0"/>
        <scheme val="minor"/>
      </rPr>
      <t>PBS 8days</t>
    </r>
  </si>
  <si>
    <r>
      <rPr>
        <sz val="12"/>
        <rFont val="宋体"/>
        <charset val="0"/>
        <scheme val="minor"/>
      </rPr>
      <t>Clo-lip 8days</t>
    </r>
  </si>
  <si>
    <t>AL(mm)</t>
  </si>
  <si>
    <t>NA</t>
  </si>
  <si>
    <t>Change in Ref (D)</t>
  </si>
  <si>
    <r>
      <rPr>
        <sz val="12"/>
        <rFont val="宋体"/>
        <charset val="0"/>
        <scheme val="minor"/>
      </rPr>
      <t>PBS</t>
    </r>
  </si>
  <si>
    <r>
      <rPr>
        <sz val="12"/>
        <rFont val="宋体"/>
        <charset val="0"/>
        <scheme val="minor"/>
      </rPr>
      <t>Clo-lip</t>
    </r>
  </si>
  <si>
    <t>Change in AL (mm)</t>
  </si>
  <si>
    <t>NA: corneal opacity/ poor OCT signal</t>
  </si>
  <si>
    <t>ChK (um)</t>
  </si>
  <si>
    <t>Change in ChK (um)</t>
  </si>
  <si>
    <t xml:space="preserve">The percentage of macrophage </t>
  </si>
  <si>
    <t>Body weight</t>
  </si>
  <si>
    <t>AL/Body weight (mm/g)</t>
  </si>
  <si>
    <r>
      <rPr>
        <sz val="12"/>
        <rFont val="宋体"/>
        <charset val="0"/>
        <scheme val="minor"/>
      </rPr>
      <t>PBS SCS-inj 0W</t>
    </r>
  </si>
  <si>
    <r>
      <rPr>
        <sz val="12"/>
        <rFont val="宋体"/>
        <charset val="0"/>
        <scheme val="minor"/>
      </rPr>
      <t>Clo-lip SCS-inj 0W</t>
    </r>
  </si>
  <si>
    <r>
      <rPr>
        <sz val="12"/>
        <rFont val="宋体"/>
        <charset val="0"/>
        <scheme val="minor"/>
      </rPr>
      <t>PBS SCS-inj 2W</t>
    </r>
  </si>
  <si>
    <r>
      <rPr>
        <sz val="12"/>
        <rFont val="宋体"/>
        <charset val="0"/>
        <scheme val="minor"/>
      </rPr>
      <t>Clo-lip SCS-inj 2W</t>
    </r>
  </si>
  <si>
    <t>ChK(um)</t>
  </si>
  <si>
    <r>
      <rPr>
        <sz val="12"/>
        <rFont val="宋体"/>
        <charset val="0"/>
        <scheme val="minor"/>
      </rPr>
      <t>PBS SCS-Inj</t>
    </r>
  </si>
  <si>
    <r>
      <rPr>
        <sz val="12"/>
        <rFont val="宋体"/>
        <charset val="0"/>
        <scheme val="minor"/>
      </rPr>
      <t>Clo-lip SCS-Inj</t>
    </r>
  </si>
  <si>
    <t>IHC macrophage area</t>
  </si>
  <si>
    <t>12w</t>
  </si>
  <si>
    <r>
      <rPr>
        <sz val="12"/>
        <rFont val="宋体"/>
        <charset val="0"/>
        <scheme val="minor"/>
      </rPr>
      <t>12W PBS SCS 0W</t>
    </r>
  </si>
  <si>
    <r>
      <rPr>
        <sz val="12"/>
        <rFont val="宋体"/>
        <charset val="0"/>
        <scheme val="minor"/>
      </rPr>
      <t>12W PBS SCS 2W</t>
    </r>
  </si>
  <si>
    <r>
      <rPr>
        <sz val="12"/>
        <rFont val="宋体"/>
        <charset val="0"/>
        <scheme val="minor"/>
      </rPr>
      <t>12W Clo-lip SCS 0W</t>
    </r>
  </si>
  <si>
    <r>
      <rPr>
        <sz val="12"/>
        <rFont val="宋体"/>
        <charset val="0"/>
        <scheme val="minor"/>
      </rPr>
      <t>12W Clo-lip SCS 2W</t>
    </r>
  </si>
  <si>
    <t xml:space="preserve">M1 in noraml mice </t>
  </si>
  <si>
    <t>M2 in normal mice</t>
  </si>
  <si>
    <r>
      <rPr>
        <sz val="12"/>
        <rFont val="宋体"/>
        <charset val="0"/>
        <scheme val="minor"/>
      </rPr>
      <t>CLO 0W</t>
    </r>
  </si>
  <si>
    <r>
      <rPr>
        <sz val="12"/>
        <rFont val="宋体"/>
        <charset val="0"/>
        <scheme val="minor"/>
      </rPr>
      <t>CLO 2W</t>
    </r>
  </si>
  <si>
    <r>
      <rPr>
        <sz val="12"/>
        <rFont val="宋体"/>
        <charset val="0"/>
        <scheme val="minor"/>
      </rPr>
      <t>CLO 2W+M0 1W</t>
    </r>
  </si>
  <si>
    <r>
      <rPr>
        <sz val="12"/>
        <rFont val="宋体"/>
        <charset val="0"/>
        <scheme val="minor"/>
      </rPr>
      <t>CLO 2W+M1 1W</t>
    </r>
  </si>
  <si>
    <r>
      <rPr>
        <sz val="12"/>
        <rFont val="宋体"/>
        <charset val="0"/>
        <scheme val="minor"/>
      </rPr>
      <t>CLO 2W+M2 1W</t>
    </r>
  </si>
  <si>
    <t>M1 Proporation</t>
  </si>
  <si>
    <t>M2 Proporation</t>
  </si>
  <si>
    <t>M1/M2 ratio</t>
  </si>
  <si>
    <t>Clo-lip SCS 2W</t>
  </si>
  <si>
    <t>Clo-lip SCS 2W + M0 1W</t>
  </si>
  <si>
    <r>
      <rPr>
        <sz val="12"/>
        <rFont val="宋体"/>
        <charset val="0"/>
        <scheme val="minor"/>
      </rPr>
      <t>LPS SCS-inj 0W</t>
    </r>
  </si>
  <si>
    <r>
      <rPr>
        <sz val="12"/>
        <rFont val="宋体"/>
        <charset val="0"/>
        <scheme val="minor"/>
      </rPr>
      <t>LPS SCS-inj 2W</t>
    </r>
  </si>
  <si>
    <t>AL (mm)</t>
  </si>
  <si>
    <t>LPS SCS-Inj</t>
  </si>
  <si>
    <t>Change inAL (mm)</t>
  </si>
  <si>
    <t>Percentage of M1 macrophages (%)</t>
  </si>
  <si>
    <r>
      <rPr>
        <sz val="12"/>
        <rFont val="宋体"/>
        <charset val="0"/>
        <scheme val="minor"/>
      </rPr>
      <t>PBS SCS</t>
    </r>
  </si>
  <si>
    <r>
      <rPr>
        <sz val="12"/>
        <rFont val="宋体"/>
        <charset val="0"/>
        <scheme val="minor"/>
      </rPr>
      <t>LPS SCS</t>
    </r>
  </si>
  <si>
    <t>REF</t>
  </si>
  <si>
    <t>AL</t>
  </si>
  <si>
    <t>Control</t>
  </si>
  <si>
    <t>0w BW</t>
  </si>
  <si>
    <t>3w BW</t>
  </si>
  <si>
    <t>0W L</t>
  </si>
  <si>
    <t>0W R</t>
  </si>
  <si>
    <t>3W L</t>
  </si>
  <si>
    <t>3W R</t>
  </si>
  <si>
    <t>average</t>
  </si>
  <si>
    <t xml:space="preserve">Control </t>
  </si>
  <si>
    <t>0W</t>
  </si>
  <si>
    <t>3W</t>
  </si>
  <si>
    <t>Change</t>
  </si>
  <si>
    <t>LPS SCS</t>
  </si>
  <si>
    <t>LPS SCS IL4</t>
  </si>
  <si>
    <t>LPS SCS IL-4</t>
  </si>
  <si>
    <t>The perporation of M1 macrophage</t>
  </si>
  <si>
    <t>The perporation of M2 macrophage</t>
  </si>
  <si>
    <t>LIM 0D</t>
  </si>
  <si>
    <t>LIM -30D</t>
  </si>
  <si>
    <r>
      <rPr>
        <sz val="12"/>
        <rFont val="宋体"/>
        <charset val="0"/>
        <scheme val="minor"/>
      </rPr>
      <t>PBS 0D 0W</t>
    </r>
  </si>
  <si>
    <r>
      <rPr>
        <sz val="12"/>
        <rFont val="宋体"/>
        <charset val="0"/>
        <scheme val="minor"/>
      </rPr>
      <t>PBS -30D 0W</t>
    </r>
  </si>
  <si>
    <r>
      <rPr>
        <sz val="12"/>
        <rFont val="宋体"/>
        <charset val="0"/>
        <scheme val="minor"/>
      </rPr>
      <t>IL-4 0D 0W</t>
    </r>
  </si>
  <si>
    <r>
      <rPr>
        <sz val="12"/>
        <rFont val="宋体"/>
        <charset val="0"/>
        <scheme val="minor"/>
      </rPr>
      <t>IL-4 -30D 0W</t>
    </r>
  </si>
  <si>
    <r>
      <rPr>
        <sz val="12"/>
        <rFont val="宋体"/>
        <charset val="0"/>
        <scheme val="minor"/>
      </rPr>
      <t>PBS 0D 3W</t>
    </r>
  </si>
  <si>
    <r>
      <rPr>
        <sz val="12"/>
        <rFont val="宋体"/>
        <charset val="0"/>
        <scheme val="minor"/>
      </rPr>
      <t>PBS -30D 3W</t>
    </r>
  </si>
  <si>
    <r>
      <rPr>
        <sz val="12"/>
        <rFont val="宋体"/>
        <charset val="0"/>
        <scheme val="minor"/>
      </rPr>
      <t>IL-4 0D 3W</t>
    </r>
  </si>
  <si>
    <r>
      <rPr>
        <sz val="12"/>
        <rFont val="宋体"/>
        <charset val="0"/>
        <scheme val="minor"/>
      </rPr>
      <t>IL-4 -30D 3W</t>
    </r>
  </si>
  <si>
    <r>
      <rPr>
        <sz val="12"/>
        <rFont val="宋体"/>
        <charset val="0"/>
        <scheme val="minor"/>
      </rPr>
      <t>Control 0D</t>
    </r>
  </si>
  <si>
    <r>
      <rPr>
        <sz val="12"/>
        <rFont val="宋体"/>
        <charset val="0"/>
        <scheme val="minor"/>
      </rPr>
      <t>Control -30D</t>
    </r>
  </si>
  <si>
    <t>IL-4 0D</t>
  </si>
  <si>
    <r>
      <rPr>
        <sz val="12"/>
        <rFont val="宋体"/>
        <charset val="0"/>
        <scheme val="minor"/>
      </rPr>
      <t>IL-4 -30D</t>
    </r>
  </si>
  <si>
    <t>Change in ChK(um)</t>
  </si>
  <si>
    <t>ChBP</t>
  </si>
  <si>
    <t>Change in ChBP</t>
  </si>
  <si>
    <t>NA: corneal opacity/ poor OCTA signal</t>
  </si>
  <si>
    <t>The proportion of M2 macrophage (%)</t>
  </si>
  <si>
    <t>M2/M1 ratio</t>
  </si>
  <si>
    <r>
      <rPr>
        <sz val="12"/>
        <rFont val="宋体"/>
        <charset val="0"/>
        <scheme val="minor"/>
      </rPr>
      <t>Berberine -30D 3W</t>
    </r>
  </si>
  <si>
    <r>
      <rPr>
        <sz val="12"/>
        <rFont val="宋体"/>
        <charset val="0"/>
        <scheme val="minor"/>
      </rPr>
      <t>LIM 0D</t>
    </r>
  </si>
  <si>
    <r>
      <rPr>
        <sz val="12"/>
        <rFont val="宋体"/>
        <charset val="0"/>
        <scheme val="minor"/>
      </rPr>
      <t>LIM -30D</t>
    </r>
  </si>
  <si>
    <r>
      <rPr>
        <sz val="12"/>
        <rFont val="宋体"/>
        <charset val="0"/>
        <scheme val="minor"/>
      </rPr>
      <t>LIM 0D + IL-4</t>
    </r>
  </si>
  <si>
    <r>
      <rPr>
        <sz val="12"/>
        <rFont val="宋体"/>
        <charset val="0"/>
        <scheme val="minor"/>
      </rPr>
      <t>LIM -30D + IL-4</t>
    </r>
  </si>
  <si>
    <t>SD</t>
  </si>
  <si>
    <t>PBS</t>
  </si>
  <si>
    <t>Clo-lip</t>
  </si>
  <si>
    <t>PBS 0day</t>
  </si>
  <si>
    <t>Clo-lip 0day</t>
  </si>
  <si>
    <t>PBS 8days</t>
  </si>
  <si>
    <t>Clo-lip 8days</t>
  </si>
  <si>
    <t>PBS SCS-Inj</t>
  </si>
  <si>
    <t>Clo-lip SCS-Inj</t>
  </si>
  <si>
    <t>Ref</t>
  </si>
  <si>
    <t>Nox2</t>
  </si>
  <si>
    <t>Nox4</t>
  </si>
  <si>
    <t>MMP2</t>
  </si>
  <si>
    <t>MMP9</t>
  </si>
  <si>
    <r>
      <rPr>
        <sz val="12"/>
        <rFont val="宋体"/>
        <charset val="0"/>
        <scheme val="minor"/>
      </rPr>
      <t>Control</t>
    </r>
  </si>
  <si>
    <r>
      <rPr>
        <sz val="12"/>
        <rFont val="宋体"/>
        <charset val="0"/>
        <scheme val="minor"/>
      </rPr>
      <t>LPS 24hr</t>
    </r>
  </si>
  <si>
    <t>ELISA 8-OHdG</t>
  </si>
  <si>
    <r>
      <rPr>
        <sz val="12"/>
        <rFont val="宋体"/>
        <charset val="0"/>
        <scheme val="minor"/>
      </rPr>
      <t>LPS injection</t>
    </r>
  </si>
  <si>
    <t>0w</t>
  </si>
  <si>
    <t>1w</t>
  </si>
  <si>
    <t>2w</t>
  </si>
  <si>
    <t>LPS</t>
  </si>
  <si>
    <t>LPS 1w</t>
  </si>
  <si>
    <t>PBS 2w</t>
  </si>
  <si>
    <t>LPS 2w</t>
  </si>
  <si>
    <t>PBS 0,0</t>
  </si>
  <si>
    <t>PBS 0,1</t>
  </si>
  <si>
    <t>PBS 1,0</t>
  </si>
  <si>
    <t>PBS1w</t>
  </si>
  <si>
    <t>PBS 1,1</t>
  </si>
  <si>
    <t>LPS 0,0</t>
  </si>
  <si>
    <t>LPS 0,1</t>
  </si>
  <si>
    <t>LPS 1,0</t>
  </si>
  <si>
    <t>LPS 1,1</t>
  </si>
  <si>
    <t>AL/BW (mm/g)</t>
  </si>
  <si>
    <t>Choroidal blood perfusion</t>
  </si>
  <si>
    <r>
      <rPr>
        <sz val="12"/>
        <rFont val="宋体"/>
        <charset val="0"/>
        <scheme val="minor"/>
      </rPr>
      <t>LPS</t>
    </r>
  </si>
  <si>
    <t>Tnf-a</t>
  </si>
  <si>
    <t>IL-6</t>
  </si>
  <si>
    <r>
      <rPr>
        <sz val="12"/>
        <rFont val="宋体"/>
        <charset val="0"/>
        <scheme val="minor"/>
      </rPr>
      <t>PBS injection</t>
    </r>
  </si>
  <si>
    <t>Change in Ref</t>
  </si>
  <si>
    <t>Change in AL</t>
  </si>
  <si>
    <t>Change in ChK</t>
  </si>
  <si>
    <t>24hours control group</t>
  </si>
  <si>
    <t>84hours control group</t>
  </si>
  <si>
    <t>a wave</t>
  </si>
  <si>
    <t>R</t>
  </si>
  <si>
    <t>L</t>
  </si>
  <si>
    <t>24hours</t>
  </si>
  <si>
    <t>84hours</t>
  </si>
  <si>
    <t>b wave</t>
  </si>
  <si>
    <t xml:space="preserve"> </t>
  </si>
  <si>
    <t>control group</t>
  </si>
  <si>
    <t>LPS IL4</t>
  </si>
  <si>
    <t>Macrophage ratio in nucleated</t>
  </si>
  <si>
    <t>M2 macrophage ratio in macrophage</t>
  </si>
  <si>
    <r>
      <rPr>
        <sz val="12"/>
        <rFont val="宋体"/>
        <charset val="0"/>
        <scheme val="minor"/>
      </rPr>
      <t>IL-4 24h</t>
    </r>
  </si>
  <si>
    <r>
      <rPr>
        <sz val="12"/>
        <rFont val="宋体"/>
        <charset val="0"/>
        <scheme val="minor"/>
      </rPr>
      <t>IL-4 48h</t>
    </r>
  </si>
  <si>
    <t>CD206</t>
  </si>
  <si>
    <t>CD163</t>
  </si>
  <si>
    <r>
      <rPr>
        <sz val="12"/>
        <rFont val="宋体"/>
        <charset val="0"/>
        <scheme val="minor"/>
      </rPr>
      <t>IL-4 injection</t>
    </r>
  </si>
  <si>
    <r>
      <rPr>
        <sz val="12"/>
        <rFont val="宋体"/>
        <charset val="0"/>
        <scheme val="minor"/>
      </rPr>
      <t>IL-4 24hr</t>
    </r>
  </si>
  <si>
    <r>
      <rPr>
        <sz val="12"/>
        <rFont val="宋体"/>
        <charset val="0"/>
        <scheme val="minor"/>
      </rPr>
      <t>IL-4 48hr</t>
    </r>
  </si>
  <si>
    <r>
      <rPr>
        <sz val="12"/>
        <rFont val="宋体"/>
        <charset val="0"/>
        <scheme val="minor"/>
      </rPr>
      <t>IL-4 0D</t>
    </r>
  </si>
  <si>
    <r>
      <rPr>
        <sz val="12"/>
        <rFont val="宋体"/>
        <charset val="0"/>
        <scheme val="minor"/>
      </rPr>
      <t>IL-13 48h</t>
    </r>
  </si>
  <si>
    <t>Con 0D</t>
  </si>
  <si>
    <t>Con -30D</t>
  </si>
  <si>
    <t>IL13 -30D</t>
  </si>
  <si>
    <t>1W</t>
  </si>
  <si>
    <t>Change in  AL</t>
  </si>
  <si>
    <t>Change in  ChK</t>
  </si>
  <si>
    <t>Change in  ChBP</t>
  </si>
  <si>
    <t>The proportion of M2 macrophage</t>
  </si>
  <si>
    <r>
      <rPr>
        <sz val="12"/>
        <rFont val="宋体"/>
        <charset val="0"/>
        <scheme val="minor"/>
      </rPr>
      <t>IL-13 -30D</t>
    </r>
  </si>
  <si>
    <r>
      <rPr>
        <sz val="12"/>
        <rFont val="宋体"/>
        <charset val="0"/>
        <scheme val="minor"/>
      </rPr>
      <t>Control 0D 0W</t>
    </r>
  </si>
  <si>
    <r>
      <rPr>
        <sz val="12"/>
        <rFont val="宋体"/>
        <charset val="0"/>
        <scheme val="minor"/>
      </rPr>
      <t>Control 0D 3W</t>
    </r>
  </si>
  <si>
    <r>
      <rPr>
        <sz val="12"/>
        <rFont val="宋体"/>
        <charset val="0"/>
        <scheme val="minor"/>
      </rPr>
      <t>Control -30D 0W</t>
    </r>
  </si>
  <si>
    <r>
      <rPr>
        <sz val="12"/>
        <rFont val="宋体"/>
        <charset val="0"/>
        <scheme val="minor"/>
      </rPr>
      <t>Control -30D 3W</t>
    </r>
  </si>
  <si>
    <r>
      <rPr>
        <sz val="12"/>
        <rFont val="宋体"/>
        <charset val="0"/>
        <scheme val="minor"/>
      </rPr>
      <t>DMSO -30D 0W</t>
    </r>
  </si>
  <si>
    <r>
      <rPr>
        <sz val="12"/>
        <rFont val="宋体"/>
        <charset val="0"/>
        <scheme val="minor"/>
      </rPr>
      <t>DMSO -30D 3W</t>
    </r>
  </si>
  <si>
    <r>
      <rPr>
        <sz val="12"/>
        <rFont val="宋体"/>
        <charset val="0"/>
        <scheme val="minor"/>
      </rPr>
      <t>Berberine -30D 0W</t>
    </r>
  </si>
  <si>
    <t>ChK</t>
  </si>
  <si>
    <r>
      <rPr>
        <sz val="12"/>
        <rFont val="宋体"/>
        <charset val="0"/>
        <scheme val="minor"/>
      </rPr>
      <t>DMSO -30D</t>
    </r>
  </si>
  <si>
    <r>
      <rPr>
        <sz val="12"/>
        <rFont val="宋体"/>
        <charset val="0"/>
        <scheme val="minor"/>
      </rPr>
      <t>Berberine -30D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3" formatCode="_ * #,##0.00_ ;_ * \-#,##0.00_ ;_ * &quot;-&quot;??_ ;_ @_ "/>
    <numFmt numFmtId="176" formatCode="_ * #,##0_ ;_ * \-#,##0_ ;_ * &quot;-&quot;??_ ;_ @_ "/>
    <numFmt numFmtId="177" formatCode="_-&quot;\&quot;* #,##0_-\ ;\-&quot;\&quot;* #,##0_-\ ;_-&quot;\&quot;* &quot;-&quot;??_-\ ;_-@_-"/>
    <numFmt numFmtId="178" formatCode="_-&quot;\&quot;* #,##0.00_-\ ;\-&quot;\&quot;* #,##0.00_-\ ;_-&quot;\&quot;* &quot;-&quot;??_-\ ;_-@_-"/>
  </numFmts>
  <fonts count="32">
    <font>
      <sz val="11"/>
      <color theme="1"/>
      <name val="宋体"/>
      <charset val="134"/>
      <scheme val="minor"/>
    </font>
    <font>
      <sz val="12"/>
      <name val="宋体"/>
      <charset val="0"/>
      <scheme val="minor"/>
    </font>
    <font>
      <sz val="12"/>
      <name val="宋体"/>
      <charset val="134"/>
      <scheme val="minor"/>
    </font>
    <font>
      <i/>
      <sz val="11"/>
      <color theme="1"/>
      <name val="宋体"/>
      <charset val="134"/>
      <scheme val="minor"/>
    </font>
    <font>
      <sz val="12"/>
      <color theme="1"/>
      <name val="宋体"/>
      <charset val="134"/>
      <scheme val="minor"/>
    </font>
    <font>
      <b/>
      <sz val="11"/>
      <color rgb="FF000000"/>
      <name val="宋体"/>
      <charset val="134"/>
    </font>
    <font>
      <b/>
      <sz val="11"/>
      <color theme="1"/>
      <name val="宋体"/>
      <charset val="134"/>
    </font>
    <font>
      <sz val="11"/>
      <color rgb="FF000000"/>
      <name val="宋体"/>
      <charset val="134"/>
    </font>
    <font>
      <sz val="11"/>
      <name val="宋体"/>
      <charset val="134"/>
      <scheme val="minor"/>
    </font>
    <font>
      <sz val="11"/>
      <color rgb="FFFF0000"/>
      <name val="宋体"/>
      <charset val="134"/>
      <scheme val="minor"/>
    </font>
    <font>
      <b/>
      <sz val="11"/>
      <color rgb="FF000000"/>
      <name val="宋体"/>
      <charset val="134"/>
      <scheme val="minor"/>
    </font>
    <font>
      <b/>
      <sz val="14"/>
      <color rgb="FF000000"/>
      <name val="宋体"/>
      <charset val="134"/>
    </font>
    <font>
      <sz val="12"/>
      <color rgb="FF000000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176" fontId="0" fillId="0" borderId="0" applyFont="0" applyFill="0" applyBorder="0" applyAlignment="0" applyProtection="0">
      <alignment vertical="center"/>
    </xf>
    <xf numFmtId="177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178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3" borderId="1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2" applyNumberFormat="0" applyFill="0" applyAlignment="0" applyProtection="0">
      <alignment vertical="center"/>
    </xf>
    <xf numFmtId="0" fontId="19" fillId="0" borderId="2" applyNumberFormat="0" applyFill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4" borderId="4" applyNumberFormat="0" applyAlignment="0" applyProtection="0">
      <alignment vertical="center"/>
    </xf>
    <xf numFmtId="0" fontId="22" fillId="5" borderId="5" applyNumberFormat="0" applyAlignment="0" applyProtection="0">
      <alignment vertical="center"/>
    </xf>
    <xf numFmtId="0" fontId="23" fillId="5" borderId="4" applyNumberFormat="0" applyAlignment="0" applyProtection="0">
      <alignment vertical="center"/>
    </xf>
    <xf numFmtId="0" fontId="24" fillId="6" borderId="6" applyNumberFormat="0" applyAlignment="0" applyProtection="0">
      <alignment vertical="center"/>
    </xf>
    <xf numFmtId="0" fontId="25" fillId="0" borderId="7" applyNumberFormat="0" applyFill="0" applyAlignment="0" applyProtection="0">
      <alignment vertical="center"/>
    </xf>
    <xf numFmtId="0" fontId="26" fillId="0" borderId="8" applyNumberFormat="0" applyFill="0" applyAlignment="0" applyProtection="0">
      <alignment vertical="center"/>
    </xf>
    <xf numFmtId="0" fontId="27" fillId="7" borderId="0" applyNumberFormat="0" applyBorder="0" applyAlignment="0" applyProtection="0">
      <alignment vertical="center"/>
    </xf>
    <xf numFmtId="0" fontId="28" fillId="8" borderId="0" applyNumberFormat="0" applyBorder="0" applyAlignment="0" applyProtection="0">
      <alignment vertical="center"/>
    </xf>
    <xf numFmtId="0" fontId="29" fillId="9" borderId="0" applyNumberFormat="0" applyBorder="0" applyAlignment="0" applyProtection="0">
      <alignment vertical="center"/>
    </xf>
    <xf numFmtId="0" fontId="30" fillId="10" borderId="0" applyNumberFormat="0" applyBorder="0" applyAlignment="0" applyProtection="0">
      <alignment vertical="center"/>
    </xf>
    <xf numFmtId="0" fontId="31" fillId="11" borderId="0" applyNumberFormat="0" applyBorder="0" applyAlignment="0" applyProtection="0">
      <alignment vertical="center"/>
    </xf>
    <xf numFmtId="0" fontId="31" fillId="12" borderId="0" applyNumberFormat="0" applyBorder="0" applyAlignment="0" applyProtection="0">
      <alignment vertical="center"/>
    </xf>
    <xf numFmtId="0" fontId="30" fillId="13" borderId="0" applyNumberFormat="0" applyBorder="0" applyAlignment="0" applyProtection="0">
      <alignment vertical="center"/>
    </xf>
    <xf numFmtId="0" fontId="30" fillId="14" borderId="0" applyNumberFormat="0" applyBorder="0" applyAlignment="0" applyProtection="0">
      <alignment vertical="center"/>
    </xf>
    <xf numFmtId="0" fontId="31" fillId="15" borderId="0" applyNumberFormat="0" applyBorder="0" applyAlignment="0" applyProtection="0">
      <alignment vertical="center"/>
    </xf>
    <xf numFmtId="0" fontId="31" fillId="16" borderId="0" applyNumberFormat="0" applyBorder="0" applyAlignment="0" applyProtection="0">
      <alignment vertical="center"/>
    </xf>
    <xf numFmtId="0" fontId="30" fillId="17" borderId="0" applyNumberFormat="0" applyBorder="0" applyAlignment="0" applyProtection="0">
      <alignment vertical="center"/>
    </xf>
    <xf numFmtId="0" fontId="30" fillId="18" borderId="0" applyNumberFormat="0" applyBorder="0" applyAlignment="0" applyProtection="0">
      <alignment vertical="center"/>
    </xf>
    <xf numFmtId="0" fontId="31" fillId="19" borderId="0" applyNumberFormat="0" applyBorder="0" applyAlignment="0" applyProtection="0">
      <alignment vertical="center"/>
    </xf>
    <xf numFmtId="0" fontId="31" fillId="20" borderId="0" applyNumberFormat="0" applyBorder="0" applyAlignment="0" applyProtection="0">
      <alignment vertical="center"/>
    </xf>
    <xf numFmtId="0" fontId="30" fillId="21" borderId="0" applyNumberFormat="0" applyBorder="0" applyAlignment="0" applyProtection="0">
      <alignment vertical="center"/>
    </xf>
    <xf numFmtId="0" fontId="30" fillId="22" borderId="0" applyNumberFormat="0" applyBorder="0" applyAlignment="0" applyProtection="0">
      <alignment vertical="center"/>
    </xf>
    <xf numFmtId="0" fontId="31" fillId="23" borderId="0" applyNumberFormat="0" applyBorder="0" applyAlignment="0" applyProtection="0">
      <alignment vertical="center"/>
    </xf>
    <xf numFmtId="0" fontId="31" fillId="24" borderId="0" applyNumberFormat="0" applyBorder="0" applyAlignment="0" applyProtection="0">
      <alignment vertical="center"/>
    </xf>
    <xf numFmtId="0" fontId="30" fillId="25" borderId="0" applyNumberFormat="0" applyBorder="0" applyAlignment="0" applyProtection="0">
      <alignment vertical="center"/>
    </xf>
    <xf numFmtId="0" fontId="30" fillId="26" borderId="0" applyNumberFormat="0" applyBorder="0" applyAlignment="0" applyProtection="0">
      <alignment vertical="center"/>
    </xf>
    <xf numFmtId="0" fontId="31" fillId="27" borderId="0" applyNumberFormat="0" applyBorder="0" applyAlignment="0" applyProtection="0">
      <alignment vertical="center"/>
    </xf>
    <xf numFmtId="0" fontId="31" fillId="28" borderId="0" applyNumberFormat="0" applyBorder="0" applyAlignment="0" applyProtection="0">
      <alignment vertical="center"/>
    </xf>
    <xf numFmtId="0" fontId="30" fillId="29" borderId="0" applyNumberFormat="0" applyBorder="0" applyAlignment="0" applyProtection="0">
      <alignment vertical="center"/>
    </xf>
    <xf numFmtId="0" fontId="30" fillId="30" borderId="0" applyNumberFormat="0" applyBorder="0" applyAlignment="0" applyProtection="0">
      <alignment vertical="center"/>
    </xf>
    <xf numFmtId="0" fontId="31" fillId="31" borderId="0" applyNumberFormat="0" applyBorder="0" applyAlignment="0" applyProtection="0">
      <alignment vertical="center"/>
    </xf>
    <xf numFmtId="0" fontId="31" fillId="32" borderId="0" applyNumberFormat="0" applyBorder="0" applyAlignment="0" applyProtection="0">
      <alignment vertical="center"/>
    </xf>
    <xf numFmtId="0" fontId="30" fillId="33" borderId="0" applyNumberFormat="0" applyBorder="0" applyAlignment="0" applyProtection="0">
      <alignment vertical="center"/>
    </xf>
  </cellStyleXfs>
  <cellXfs count="31">
    <xf numFmtId="0" fontId="0" fillId="0" borderId="0" xfId="0">
      <alignment vertical="center"/>
    </xf>
    <xf numFmtId="0" fontId="1" fillId="0" borderId="0" xfId="0" applyNumberFormat="1" applyFont="1" applyAlignment="1">
      <alignment horizontal="center"/>
    </xf>
    <xf numFmtId="0" fontId="2" fillId="0" borderId="0" xfId="0" applyNumberFormat="1" applyFont="1" applyAlignment="1"/>
    <xf numFmtId="0" fontId="2" fillId="0" borderId="0" xfId="0" applyNumberFormat="1" applyFont="1" applyAlignment="1">
      <alignment horizontal="right"/>
    </xf>
    <xf numFmtId="0" fontId="3" fillId="0" borderId="0" xfId="0" applyFont="1" applyAlignment="1">
      <alignment horizontal="center" vertical="center"/>
    </xf>
    <xf numFmtId="0" fontId="0" fillId="0" borderId="0" xfId="0" applyFont="1">
      <alignment vertical="center"/>
    </xf>
    <xf numFmtId="0" fontId="0" fillId="0" borderId="0" xfId="0" applyFont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5" fillId="0" borderId="0" xfId="0" applyFont="1" applyFill="1" applyAlignment="1">
      <alignment wrapText="1"/>
    </xf>
    <xf numFmtId="0" fontId="6" fillId="0" borderId="0" xfId="0" applyFont="1" applyFill="1" applyAlignment="1">
      <alignment vertical="center"/>
    </xf>
    <xf numFmtId="0" fontId="7" fillId="0" borderId="0" xfId="0" applyFont="1" applyFill="1" applyAlignment="1">
      <alignment wrapText="1"/>
    </xf>
    <xf numFmtId="0" fontId="1" fillId="0" borderId="0" xfId="0" applyNumberFormat="1" applyFont="1" applyAlignment="1">
      <alignment horizontal="center"/>
    </xf>
    <xf numFmtId="0" fontId="2" fillId="0" borderId="0" xfId="0" applyNumberFormat="1" applyFont="1" applyAlignment="1"/>
    <xf numFmtId="0" fontId="2" fillId="0" borderId="0" xfId="0" applyNumberFormat="1" applyFont="1" applyAlignment="1">
      <alignment horizontal="right"/>
    </xf>
    <xf numFmtId="2" fontId="8" fillId="0" borderId="0" xfId="0" applyNumberFormat="1" applyFont="1" applyFill="1" applyAlignment="1"/>
    <xf numFmtId="1" fontId="8" fillId="0" borderId="0" xfId="0" applyNumberFormat="1" applyFont="1" applyFill="1" applyAlignment="1"/>
    <xf numFmtId="0" fontId="8" fillId="0" borderId="0" xfId="0" applyFont="1" applyFill="1">
      <alignment vertical="center"/>
    </xf>
    <xf numFmtId="0" fontId="8" fillId="0" borderId="0" xfId="0" applyFont="1" applyFill="1" applyAlignment="1"/>
    <xf numFmtId="0" fontId="0" fillId="0" borderId="0" xfId="0" applyFont="1" applyFill="1" applyAlignment="1"/>
    <xf numFmtId="2" fontId="0" fillId="0" borderId="0" xfId="0" applyNumberFormat="1" applyFont="1" applyFill="1" applyAlignment="1"/>
    <xf numFmtId="1" fontId="0" fillId="0" borderId="0" xfId="0" applyNumberFormat="1" applyFont="1" applyFill="1" applyAlignment="1"/>
    <xf numFmtId="2" fontId="9" fillId="0" borderId="0" xfId="0" applyNumberFormat="1" applyFont="1" applyFill="1" applyAlignment="1"/>
    <xf numFmtId="2" fontId="9" fillId="2" borderId="0" xfId="0" applyNumberFormat="1" applyFont="1" applyFill="1" applyAlignment="1"/>
    <xf numFmtId="0" fontId="0" fillId="0" borderId="0" xfId="0" applyFont="1" applyFill="1" applyAlignment="1">
      <alignment vertical="center"/>
    </xf>
    <xf numFmtId="0" fontId="10" fillId="0" borderId="0" xfId="0" applyFont="1" applyFill="1" applyAlignment="1">
      <alignment vertical="center"/>
    </xf>
    <xf numFmtId="58" fontId="10" fillId="0" borderId="0" xfId="0" applyNumberFormat="1" applyFont="1" applyFill="1" applyAlignment="1">
      <alignment vertical="center"/>
    </xf>
    <xf numFmtId="0" fontId="11" fillId="0" borderId="0" xfId="0" applyFont="1" applyFill="1" applyAlignment="1">
      <alignment wrapText="1"/>
    </xf>
    <xf numFmtId="0" fontId="0" fillId="0" borderId="0" xfId="0" applyAlignment="1">
      <alignment horizontal="right" vertical="center"/>
    </xf>
    <xf numFmtId="0" fontId="12" fillId="0" borderId="0" xfId="0" applyFont="1" applyFill="1" applyAlignment="1"/>
    <xf numFmtId="0" fontId="8" fillId="0" borderId="0" xfId="0" applyNumberFormat="1" applyFont="1" applyAlignment="1">
      <alignment vertical="center"/>
    </xf>
    <xf numFmtId="0" fontId="0" fillId="0" borderId="0" xfId="0" applyFont="1" applyFill="1" applyAlignment="1">
      <alignment horizontal="right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7"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6"/>
      <tableStyleElement type="headerRow" dxfId="5"/>
      <tableStyleElement type="totalRow" dxfId="4"/>
      <tableStyleElement type="firstColumn" dxfId="3"/>
      <tableStyleElement type="lastColumn" dxfId="2"/>
      <tableStyleElement type="firstRowStripe" dxfId="1"/>
      <tableStyleElement type="firstColumnStripe" dxfId="0"/>
    </tableStyle>
    <tableStyle name="PivotStylePreset2_Accent1" table="0" count="10" xr9:uid="{267968C8-6FFD-4C36-ACC1-9EA1FD1885CA}">
      <tableStyleElement type="headerRow" dxfId="16"/>
      <tableStyleElement type="totalRow" dxfId="15"/>
      <tableStyleElement type="firstRowStripe" dxfId="14"/>
      <tableStyleElement type="firstColumnStripe" dxfId="13"/>
      <tableStyleElement type="firstSubtotalRow" dxfId="12"/>
      <tableStyleElement type="secondSubtotalRow" dxfId="11"/>
      <tableStyleElement type="firstRowSubheading" dxfId="10"/>
      <tableStyleElement type="secondRowSubheading" dxfId="9"/>
      <tableStyleElement type="pageFieldLabels" dxfId="8"/>
      <tableStyleElement type="pageFieldValues" dxfId="7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8" Type="http://schemas.openxmlformats.org/officeDocument/2006/relationships/sharedStrings" Target="sharedStrings.xml"/><Relationship Id="rId47" Type="http://schemas.openxmlformats.org/officeDocument/2006/relationships/styles" Target="styles.xml"/><Relationship Id="rId46" Type="http://schemas.openxmlformats.org/officeDocument/2006/relationships/theme" Target="theme/theme1.xml"/><Relationship Id="rId45" Type="http://schemas.openxmlformats.org/officeDocument/2006/relationships/externalLink" Target="externalLinks/externalLink1.xml"/><Relationship Id="rId44" Type="http://schemas.openxmlformats.org/officeDocument/2006/relationships/worksheet" Target="worksheets/sheet44.xml"/><Relationship Id="rId43" Type="http://schemas.openxmlformats.org/officeDocument/2006/relationships/worksheet" Target="worksheets/sheet43.xml"/><Relationship Id="rId42" Type="http://schemas.openxmlformats.org/officeDocument/2006/relationships/worksheet" Target="worksheets/sheet42.xml"/><Relationship Id="rId41" Type="http://schemas.openxmlformats.org/officeDocument/2006/relationships/worksheet" Target="worksheets/sheet41.xml"/><Relationship Id="rId40" Type="http://schemas.openxmlformats.org/officeDocument/2006/relationships/worksheet" Target="worksheets/sheet40.xml"/><Relationship Id="rId4" Type="http://schemas.openxmlformats.org/officeDocument/2006/relationships/worksheet" Target="worksheets/sheet4.xml"/><Relationship Id="rId39" Type="http://schemas.openxmlformats.org/officeDocument/2006/relationships/worksheet" Target="worksheets/sheet39.xml"/><Relationship Id="rId38" Type="http://schemas.openxmlformats.org/officeDocument/2006/relationships/worksheet" Target="worksheets/sheet38.xml"/><Relationship Id="rId37" Type="http://schemas.openxmlformats.org/officeDocument/2006/relationships/worksheet" Target="worksheets/sheet37.xml"/><Relationship Id="rId36" Type="http://schemas.openxmlformats.org/officeDocument/2006/relationships/worksheet" Target="worksheets/sheet36.xml"/><Relationship Id="rId35" Type="http://schemas.openxmlformats.org/officeDocument/2006/relationships/worksheet" Target="worksheets/sheet35.xml"/><Relationship Id="rId34" Type="http://schemas.openxmlformats.org/officeDocument/2006/relationships/worksheet" Target="worksheets/sheet34.xml"/><Relationship Id="rId33" Type="http://schemas.openxmlformats.org/officeDocument/2006/relationships/worksheet" Target="worksheets/sheet33.xml"/><Relationship Id="rId32" Type="http://schemas.openxmlformats.org/officeDocument/2006/relationships/worksheet" Target="worksheets/sheet32.xml"/><Relationship Id="rId31" Type="http://schemas.openxmlformats.org/officeDocument/2006/relationships/worksheet" Target="worksheets/sheet31.xml"/><Relationship Id="rId30" Type="http://schemas.openxmlformats.org/officeDocument/2006/relationships/worksheet" Target="worksheets/sheet30.xml"/><Relationship Id="rId3" Type="http://schemas.openxmlformats.org/officeDocument/2006/relationships/worksheet" Target="worksheets/sheet3.xml"/><Relationship Id="rId29" Type="http://schemas.openxmlformats.org/officeDocument/2006/relationships/worksheet" Target="worksheets/sheet29.xml"/><Relationship Id="rId28" Type="http://schemas.openxmlformats.org/officeDocument/2006/relationships/worksheet" Target="worksheets/sheet28.xml"/><Relationship Id="rId27" Type="http://schemas.openxmlformats.org/officeDocument/2006/relationships/worksheet" Target="worksheets/sheet27.xml"/><Relationship Id="rId26" Type="http://schemas.openxmlformats.org/officeDocument/2006/relationships/worksheet" Target="worksheets/sheet26.xml"/><Relationship Id="rId25" Type="http://schemas.openxmlformats.org/officeDocument/2006/relationships/worksheet" Target="worksheets/sheet25.xml"/><Relationship Id="rId24" Type="http://schemas.openxmlformats.org/officeDocument/2006/relationships/worksheet" Target="worksheets/sheet24.xml"/><Relationship Id="rId23" Type="http://schemas.openxmlformats.org/officeDocument/2006/relationships/worksheet" Target="worksheets/sheet23.xml"/><Relationship Id="rId22" Type="http://schemas.openxmlformats.org/officeDocument/2006/relationships/worksheet" Target="worksheets/sheet22.xml"/><Relationship Id="rId21" Type="http://schemas.openxmlformats.org/officeDocument/2006/relationships/worksheet" Target="worksheets/sheet21.xml"/><Relationship Id="rId20" Type="http://schemas.openxmlformats.org/officeDocument/2006/relationships/worksheet" Target="worksheets/sheet20.xml"/><Relationship Id="rId2" Type="http://schemas.openxmlformats.org/officeDocument/2006/relationships/worksheet" Target="worksheets/sheet2.xml"/><Relationship Id="rId19" Type="http://schemas.openxmlformats.org/officeDocument/2006/relationships/worksheet" Target="worksheets/sheet19.xml"/><Relationship Id="rId18" Type="http://schemas.openxmlformats.org/officeDocument/2006/relationships/worksheet" Target="worksheets/sheet18.xml"/><Relationship Id="rId17" Type="http://schemas.openxmlformats.org/officeDocument/2006/relationships/worksheet" Target="worksheets/sheet17.xml"/><Relationship Id="rId16" Type="http://schemas.openxmlformats.org/officeDocument/2006/relationships/worksheet" Target="worksheets/sheet16.xml"/><Relationship Id="rId15" Type="http://schemas.openxmlformats.org/officeDocument/2006/relationships/worksheet" Target="worksheets/sheet15.xml"/><Relationship Id="rId14" Type="http://schemas.openxmlformats.org/officeDocument/2006/relationships/worksheet" Target="worksheets/sheet14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houjing77/Downloads/ERG%20after%20LPS%20&#21407;&#22987;&#20840;&#25968;&#25454;%20&#31532;&#20108;&#27425;.xlsx" TargetMode="External"/></Relationships>
</file>

<file path=xl/externalLinks/externalLink1.xml><?xml version="1.0" encoding="utf-8"?>
<externalLink xmlns="http://schemas.openxmlformats.org/spreadsheetml/2006/main">
  <externalBook xmlns:r="http://schemas.openxmlformats.org/officeDocument/2006/relationships" r:id="rId1">
    <sheetNames>
      <sheetName val="Sheet1"/>
      <sheetName val="Sheet2"/>
    </sheetNames>
    <sheetDataSet>
      <sheetData sheetId="0"/>
      <sheetData sheetId="1"/>
    </sheetDataSet>
  </externalBook>
</externalLink>
</file>

<file path=xl/theme/theme1.xml><?xml version="1.0" encoding="utf-8"?>
<a:theme xmlns:a="http://schemas.openxmlformats.org/drawingml/2006/main" name="WPS">
  <a:themeElements>
    <a:clrScheme name="WPS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874CB"/>
      </a:accent1>
      <a:accent2>
        <a:srgbClr val="EE822F"/>
      </a:accent2>
      <a:accent3>
        <a:srgbClr val="F2BA02"/>
      </a:accent3>
      <a:accent4>
        <a:srgbClr val="75BD42"/>
      </a:accent4>
      <a:accent5>
        <a:srgbClr val="30C0B4"/>
      </a:accent5>
      <a:accent6>
        <a:srgbClr val="E54C5E"/>
      </a:accent6>
      <a:hlink>
        <a:srgbClr val="0026E5"/>
      </a:hlink>
      <a:folHlink>
        <a:srgbClr val="7E1FAD"/>
      </a:folHlink>
    </a:clrScheme>
    <a:fontScheme name="WPS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WPS">
      <a:fillStyleLst>
        <a:solidFill>
          <a:schemeClr val="phClr"/>
        </a:solidFill>
        <a:gradFill>
          <a:gsLst>
            <a:gs pos="0">
              <a:schemeClr val="phClr">
                <a:lumOff val="17500"/>
              </a:schemeClr>
            </a:gs>
            <a:gs pos="100000">
              <a:schemeClr val="phClr"/>
            </a:gs>
          </a:gsLst>
          <a:lin ang="2700000" scaled="0"/>
        </a:gradFill>
        <a:gradFill>
          <a:gsLst>
            <a:gs pos="0">
              <a:schemeClr val="phClr">
                <a:hueOff val="-2520000"/>
              </a:schemeClr>
            </a:gs>
            <a:gs pos="100000">
              <a:schemeClr val="phClr"/>
            </a:gs>
          </a:gsLst>
          <a:lin ang="27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gradFill>
            <a:gsLst>
              <a:gs pos="0">
                <a:schemeClr val="phClr">
                  <a:hueOff val="-4200000"/>
                </a:schemeClr>
              </a:gs>
              <a:gs pos="100000">
                <a:schemeClr val="phClr"/>
              </a:gs>
            </a:gsLst>
            <a:lin ang="2700000" scaled="1"/>
          </a:gradFill>
          <a:prstDash val="solid"/>
          <a:miter lim="800000"/>
        </a:ln>
      </a:lnStyleLst>
      <a:effectStyleLst>
        <a:effectStyle>
          <a:effectLst>
            <a:outerShdw blurRad="101600" dist="50800" dir="5400000" algn="ctr" rotWithShape="0">
              <a:schemeClr val="phClr">
                <a:alpha val="60000"/>
              </a:schemeClr>
            </a:outerShdw>
          </a:effectLst>
        </a:effectStyle>
        <a:effectStyle>
          <a:effectLst>
            <a:reflection stA="50000" endA="300" endPos="40000" dist="25400" dir="5400000" sy="-100000" algn="bl" rotWithShape="0"/>
          </a:effectLst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32"/>
  <sheetViews>
    <sheetView tabSelected="1" workbookViewId="0">
      <selection activeCell="H35" sqref="H35"/>
    </sheetView>
  </sheetViews>
  <sheetFormatPr defaultColWidth="9.23076923076923" defaultRowHeight="16.8"/>
  <sheetData>
    <row r="1" ht="18" spans="1:19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  <c r="H1" t="s">
        <v>5</v>
      </c>
      <c r="I1" s="1" t="s">
        <v>1</v>
      </c>
      <c r="J1" s="1" t="s">
        <v>2</v>
      </c>
      <c r="K1" s="1" t="s">
        <v>3</v>
      </c>
      <c r="L1" s="1" t="s">
        <v>4</v>
      </c>
      <c r="P1" s="1"/>
      <c r="Q1" s="1"/>
      <c r="R1" s="1"/>
      <c r="S1" s="1"/>
    </row>
    <row r="2" ht="17.6" spans="1:19">
      <c r="A2">
        <v>1</v>
      </c>
      <c r="B2" s="2">
        <v>3.92</v>
      </c>
      <c r="C2" s="2">
        <v>4.25</v>
      </c>
      <c r="D2" s="2">
        <v>2.4</v>
      </c>
      <c r="E2" s="2">
        <v>-1.26</v>
      </c>
      <c r="I2" s="2">
        <v>3.207</v>
      </c>
      <c r="J2" s="2">
        <v>3.112</v>
      </c>
      <c r="K2" s="2">
        <v>3.242</v>
      </c>
      <c r="L2" s="2">
        <v>3.205</v>
      </c>
      <c r="P2" s="2"/>
      <c r="Q2" s="2"/>
      <c r="R2" s="2"/>
      <c r="S2" s="2"/>
    </row>
    <row r="3" ht="17.6" spans="1:19">
      <c r="A3">
        <v>2</v>
      </c>
      <c r="B3" s="2">
        <v>2.23</v>
      </c>
      <c r="C3" s="2">
        <v>5.6</v>
      </c>
      <c r="D3" s="2">
        <v>2.7</v>
      </c>
      <c r="E3" s="2">
        <v>-6.61</v>
      </c>
      <c r="I3" s="2">
        <v>3.126</v>
      </c>
      <c r="J3" s="2">
        <v>3.087</v>
      </c>
      <c r="K3" s="2">
        <v>3.221</v>
      </c>
      <c r="L3" s="2">
        <v>3.192</v>
      </c>
      <c r="P3" s="2"/>
      <c r="Q3" s="2"/>
      <c r="R3" s="2"/>
      <c r="S3" s="2"/>
    </row>
    <row r="4" ht="17.6" spans="1:19">
      <c r="A4">
        <v>3</v>
      </c>
      <c r="B4" s="2">
        <v>3.09</v>
      </c>
      <c r="C4" s="2">
        <v>5.46</v>
      </c>
      <c r="D4" s="3" t="s">
        <v>6</v>
      </c>
      <c r="E4" s="2">
        <v>-5.68</v>
      </c>
      <c r="I4" s="2">
        <v>3.109</v>
      </c>
      <c r="J4" s="2">
        <v>3.159</v>
      </c>
      <c r="K4" s="2">
        <v>3.174</v>
      </c>
      <c r="L4" s="2">
        <v>3.235</v>
      </c>
      <c r="P4" s="2"/>
      <c r="Q4" s="2"/>
      <c r="R4" s="2"/>
      <c r="S4" s="2"/>
    </row>
    <row r="5" ht="17.6" spans="1:19">
      <c r="A5">
        <v>4</v>
      </c>
      <c r="B5" s="2">
        <v>2.14</v>
      </c>
      <c r="C5" s="2">
        <v>1.47</v>
      </c>
      <c r="D5" s="2">
        <v>1.99</v>
      </c>
      <c r="E5" s="2">
        <v>-6.01</v>
      </c>
      <c r="I5" s="2">
        <v>3.152</v>
      </c>
      <c r="J5" s="2">
        <v>3.173</v>
      </c>
      <c r="K5" s="2">
        <v>3.176</v>
      </c>
      <c r="L5" s="2">
        <v>3.233</v>
      </c>
      <c r="P5" s="2"/>
      <c r="Q5" s="2"/>
      <c r="R5" s="2"/>
      <c r="S5" s="2"/>
    </row>
    <row r="6" ht="17.6" spans="1:19">
      <c r="A6">
        <v>5</v>
      </c>
      <c r="B6" s="2">
        <v>2.76</v>
      </c>
      <c r="C6" s="2">
        <v>1.29</v>
      </c>
      <c r="D6" s="2">
        <v>2.61</v>
      </c>
      <c r="E6" s="2">
        <v>-9.81</v>
      </c>
      <c r="I6" s="3" t="s">
        <v>6</v>
      </c>
      <c r="J6" s="2">
        <v>3.161</v>
      </c>
      <c r="K6" s="2">
        <v>3.25</v>
      </c>
      <c r="L6" s="2">
        <v>3.219</v>
      </c>
      <c r="P6" s="2"/>
      <c r="Q6" s="2"/>
      <c r="R6" s="2"/>
      <c r="S6" s="2"/>
    </row>
    <row r="7" ht="17.6" spans="1:19">
      <c r="A7">
        <v>6</v>
      </c>
      <c r="B7" s="2">
        <v>3.03</v>
      </c>
      <c r="C7" s="2">
        <v>2.52</v>
      </c>
      <c r="D7" s="2">
        <v>5.07</v>
      </c>
      <c r="E7" s="2">
        <v>-6.33</v>
      </c>
      <c r="I7" s="2">
        <v>3.137</v>
      </c>
      <c r="J7" s="2">
        <v>3.156</v>
      </c>
      <c r="K7" s="2">
        <v>3.21</v>
      </c>
      <c r="L7" s="2">
        <v>3.226</v>
      </c>
      <c r="P7" s="2"/>
      <c r="Q7" s="2"/>
      <c r="R7" s="2"/>
      <c r="S7" s="2"/>
    </row>
    <row r="8" ht="17.6" spans="1:19">
      <c r="A8">
        <v>7</v>
      </c>
      <c r="B8" s="2">
        <v>7.74</v>
      </c>
      <c r="C8" s="2">
        <v>4.08</v>
      </c>
      <c r="D8" s="2">
        <v>4.65</v>
      </c>
      <c r="E8" s="2">
        <v>4.42</v>
      </c>
      <c r="I8" s="2">
        <v>3.195</v>
      </c>
      <c r="J8" s="2">
        <v>3.118</v>
      </c>
      <c r="K8" s="2">
        <v>3.215</v>
      </c>
      <c r="L8" s="2">
        <v>3.214</v>
      </c>
      <c r="P8" s="2"/>
      <c r="Q8" s="2"/>
      <c r="R8" s="2"/>
      <c r="S8" s="2"/>
    </row>
    <row r="9" ht="17.6" spans="1:19">
      <c r="A9">
        <v>8</v>
      </c>
      <c r="B9" s="2">
        <v>7.39</v>
      </c>
      <c r="C9" s="2">
        <v>2.33</v>
      </c>
      <c r="D9" s="2">
        <v>5.17</v>
      </c>
      <c r="E9" s="2">
        <v>-2.31</v>
      </c>
      <c r="I9" s="2">
        <v>3.21</v>
      </c>
      <c r="J9" s="2">
        <v>3.133</v>
      </c>
      <c r="K9" s="2">
        <v>3.24</v>
      </c>
      <c r="L9" s="2">
        <v>3.255</v>
      </c>
      <c r="P9" s="2"/>
      <c r="Q9" s="2"/>
      <c r="R9" s="2"/>
      <c r="S9" s="2"/>
    </row>
    <row r="10" ht="17.6" spans="1:19">
      <c r="A10">
        <v>9</v>
      </c>
      <c r="B10" s="2">
        <v>1.7</v>
      </c>
      <c r="C10" s="2">
        <v>-0.11</v>
      </c>
      <c r="D10" s="2">
        <v>5.38</v>
      </c>
      <c r="E10" s="2">
        <v>-3.99</v>
      </c>
      <c r="I10" s="2">
        <v>3.172</v>
      </c>
      <c r="J10" s="2">
        <v>3.198</v>
      </c>
      <c r="K10" s="2">
        <v>3.227</v>
      </c>
      <c r="L10" s="2">
        <v>3.271</v>
      </c>
      <c r="P10" s="2"/>
      <c r="Q10" s="2"/>
      <c r="R10" s="2"/>
      <c r="S10" s="2"/>
    </row>
    <row r="11" ht="17.6" spans="1:19">
      <c r="A11">
        <v>10</v>
      </c>
      <c r="B11" s="2">
        <v>5.19</v>
      </c>
      <c r="C11" s="2">
        <v>3.26</v>
      </c>
      <c r="D11" s="3" t="s">
        <v>6</v>
      </c>
      <c r="E11" s="2">
        <v>-6.59</v>
      </c>
      <c r="I11" s="3" t="s">
        <v>6</v>
      </c>
      <c r="J11" s="2">
        <v>3.168</v>
      </c>
      <c r="K11" s="3" t="s">
        <v>6</v>
      </c>
      <c r="L11" s="2">
        <v>3.254</v>
      </c>
      <c r="P11" s="2"/>
      <c r="Q11" s="2"/>
      <c r="R11" s="2"/>
      <c r="S11" s="2"/>
    </row>
    <row r="12" ht="17.6" spans="1:19">
      <c r="A12">
        <v>11</v>
      </c>
      <c r="B12" s="2">
        <v>-3.64</v>
      </c>
      <c r="C12" s="2">
        <v>-1.53</v>
      </c>
      <c r="D12" s="2">
        <v>7.86</v>
      </c>
      <c r="E12" s="2">
        <v>-8.08</v>
      </c>
      <c r="I12" s="2">
        <v>3.15</v>
      </c>
      <c r="J12" s="2">
        <v>3.134</v>
      </c>
      <c r="K12" s="2">
        <v>3.202</v>
      </c>
      <c r="L12" s="2">
        <v>3.202</v>
      </c>
      <c r="P12" s="2"/>
      <c r="Q12" s="2"/>
      <c r="R12" s="2"/>
      <c r="S12" s="2"/>
    </row>
    <row r="13" ht="17.6" spans="1:19">
      <c r="A13">
        <v>12</v>
      </c>
      <c r="B13" s="3" t="s">
        <v>6</v>
      </c>
      <c r="C13" s="2">
        <v>2.58</v>
      </c>
      <c r="D13" s="2">
        <v>7.88</v>
      </c>
      <c r="E13" s="2">
        <v>-4.11</v>
      </c>
      <c r="I13" s="2">
        <v>3.134</v>
      </c>
      <c r="J13" s="2">
        <v>3.102</v>
      </c>
      <c r="K13" s="2">
        <v>3.189</v>
      </c>
      <c r="L13" s="2">
        <v>3.159</v>
      </c>
      <c r="P13" s="3"/>
      <c r="Q13" s="2"/>
      <c r="R13" s="3"/>
      <c r="S13" s="2"/>
    </row>
    <row r="16" ht="18" spans="1:18">
      <c r="A16" t="s">
        <v>7</v>
      </c>
      <c r="C16" s="1" t="s">
        <v>8</v>
      </c>
      <c r="D16" s="1" t="s">
        <v>9</v>
      </c>
      <c r="H16" t="s">
        <v>10</v>
      </c>
      <c r="J16" s="1" t="s">
        <v>8</v>
      </c>
      <c r="K16" s="1" t="s">
        <v>9</v>
      </c>
      <c r="Q16" s="1"/>
      <c r="R16" s="1"/>
    </row>
    <row r="17" ht="17.6" spans="3:18">
      <c r="C17" s="2">
        <v>-1.52</v>
      </c>
      <c r="D17" s="2">
        <v>-5.51</v>
      </c>
      <c r="J17" s="2">
        <v>0.035</v>
      </c>
      <c r="K17" s="2">
        <v>0.093</v>
      </c>
      <c r="Q17" s="2"/>
      <c r="R17" s="2"/>
    </row>
    <row r="18" ht="17.6" spans="3:18">
      <c r="C18" s="2">
        <v>0.47</v>
      </c>
      <c r="D18" s="2">
        <v>-12.21</v>
      </c>
      <c r="J18" s="2">
        <v>0.095</v>
      </c>
      <c r="K18" s="2">
        <v>0.105</v>
      </c>
      <c r="Q18" s="2"/>
      <c r="R18" s="2"/>
    </row>
    <row r="19" ht="17.6" spans="3:18">
      <c r="C19" s="3" t="s">
        <v>6</v>
      </c>
      <c r="D19" s="2">
        <v>-11.14</v>
      </c>
      <c r="J19" s="2">
        <v>0.065</v>
      </c>
      <c r="K19" s="2">
        <v>0.076</v>
      </c>
      <c r="Q19" s="2"/>
      <c r="R19" s="2"/>
    </row>
    <row r="20" ht="17.6" spans="3:18">
      <c r="C20" s="3">
        <v>-0.15</v>
      </c>
      <c r="D20" s="2">
        <v>-7.48</v>
      </c>
      <c r="J20" s="2">
        <v>0.024</v>
      </c>
      <c r="K20" s="2">
        <v>0.06</v>
      </c>
      <c r="Q20" s="2"/>
      <c r="R20" s="2"/>
    </row>
    <row r="21" ht="17.6" spans="3:18">
      <c r="C21" s="3">
        <v>-0.15</v>
      </c>
      <c r="D21" s="2">
        <v>-11.1</v>
      </c>
      <c r="J21" s="3" t="s">
        <v>6</v>
      </c>
      <c r="K21" s="2">
        <v>0.058</v>
      </c>
      <c r="Q21" s="2"/>
      <c r="R21" s="2"/>
    </row>
    <row r="22" ht="17.6" spans="3:18">
      <c r="C22" s="3">
        <v>2.04</v>
      </c>
      <c r="D22" s="2">
        <v>-8.85</v>
      </c>
      <c r="J22" s="2">
        <v>0.073</v>
      </c>
      <c r="K22" s="2">
        <v>0.07</v>
      </c>
      <c r="Q22" s="2"/>
      <c r="R22" s="2"/>
    </row>
    <row r="23" ht="17.6" spans="3:18">
      <c r="C23" s="3">
        <v>-3.09</v>
      </c>
      <c r="D23" s="2">
        <v>0.34</v>
      </c>
      <c r="J23" s="2">
        <v>0.02</v>
      </c>
      <c r="K23" s="2">
        <v>0.096</v>
      </c>
      <c r="Q23" s="2"/>
      <c r="R23" s="2"/>
    </row>
    <row r="24" ht="17.6" spans="3:18">
      <c r="C24" s="3">
        <v>-2.22</v>
      </c>
      <c r="D24" s="2">
        <v>-4.64</v>
      </c>
      <c r="J24" s="2">
        <v>0.03</v>
      </c>
      <c r="K24" s="2">
        <v>0.122</v>
      </c>
      <c r="Q24" s="2"/>
      <c r="R24" s="2"/>
    </row>
    <row r="25" ht="17.6" spans="3:18">
      <c r="C25" s="3">
        <v>3.68</v>
      </c>
      <c r="D25" s="2">
        <v>-3.88</v>
      </c>
      <c r="J25" s="2">
        <v>0.055</v>
      </c>
      <c r="K25" s="2">
        <v>0.073</v>
      </c>
      <c r="Q25" s="2"/>
      <c r="R25" s="2"/>
    </row>
    <row r="26" ht="17.6" spans="3:18">
      <c r="C26" s="3" t="s">
        <v>6</v>
      </c>
      <c r="D26" s="2">
        <v>-9.85</v>
      </c>
      <c r="J26" s="3" t="s">
        <v>6</v>
      </c>
      <c r="K26" s="2">
        <v>0.086</v>
      </c>
      <c r="Q26" s="2"/>
      <c r="R26" s="2"/>
    </row>
    <row r="27" ht="17.6" spans="3:18">
      <c r="C27" s="3">
        <v>11.5</v>
      </c>
      <c r="D27" s="2">
        <v>-6.55</v>
      </c>
      <c r="J27" s="2">
        <v>0.052</v>
      </c>
      <c r="K27" s="2">
        <v>0.068</v>
      </c>
      <c r="Q27" s="2"/>
      <c r="R27" s="2"/>
    </row>
    <row r="28" ht="17.6" spans="3:18">
      <c r="C28" s="3" t="s">
        <v>6</v>
      </c>
      <c r="D28" s="2">
        <v>-6.69</v>
      </c>
      <c r="J28" s="2">
        <v>0.055</v>
      </c>
      <c r="K28" s="2">
        <v>0.057</v>
      </c>
      <c r="Q28" s="3"/>
      <c r="R28" s="2"/>
    </row>
    <row r="29" spans="3:3">
      <c r="C29" s="27"/>
    </row>
    <row r="32" spans="1:1">
      <c r="A32" t="s">
        <v>11</v>
      </c>
    </row>
  </sheetData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5"/>
  <sheetViews>
    <sheetView workbookViewId="0">
      <selection activeCell="L8" sqref="L8"/>
    </sheetView>
  </sheetViews>
  <sheetFormatPr defaultColWidth="9.23076923076923" defaultRowHeight="16.8" outlineLevelRow="4"/>
  <cols>
    <col min="14" max="15" width="12.9230769230769"/>
  </cols>
  <sheetData>
    <row r="1" spans="1:13">
      <c r="A1" t="s">
        <v>37</v>
      </c>
      <c r="G1" t="s">
        <v>38</v>
      </c>
      <c r="M1" t="s">
        <v>39</v>
      </c>
    </row>
    <row r="2" spans="2:15">
      <c r="B2" t="s">
        <v>40</v>
      </c>
      <c r="C2" t="s">
        <v>41</v>
      </c>
      <c r="H2" t="s">
        <v>40</v>
      </c>
      <c r="I2" t="s">
        <v>41</v>
      </c>
      <c r="N2" t="s">
        <v>40</v>
      </c>
      <c r="O2" t="s">
        <v>41</v>
      </c>
    </row>
    <row r="3" spans="1:15">
      <c r="A3">
        <v>1</v>
      </c>
      <c r="B3">
        <v>14.2</v>
      </c>
      <c r="C3">
        <v>8.47</v>
      </c>
      <c r="G3">
        <v>1</v>
      </c>
      <c r="H3">
        <v>18.52</v>
      </c>
      <c r="I3">
        <v>24.58</v>
      </c>
      <c r="M3">
        <v>1</v>
      </c>
      <c r="N3">
        <f>B3/H3</f>
        <v>0.766738660907127</v>
      </c>
      <c r="O3">
        <f>C3/I3</f>
        <v>0.344589096826688</v>
      </c>
    </row>
    <row r="4" spans="1:15">
      <c r="A4">
        <v>2</v>
      </c>
      <c r="B4">
        <v>15.33</v>
      </c>
      <c r="C4">
        <v>9.26</v>
      </c>
      <c r="G4">
        <v>2</v>
      </c>
      <c r="H4">
        <v>17.36</v>
      </c>
      <c r="I4">
        <v>27.48</v>
      </c>
      <c r="M4">
        <v>2</v>
      </c>
      <c r="N4">
        <f>B4/H4</f>
        <v>0.883064516129032</v>
      </c>
      <c r="O4">
        <f>C4/I4</f>
        <v>0.336972343522562</v>
      </c>
    </row>
    <row r="5" spans="1:15">
      <c r="A5">
        <v>3</v>
      </c>
      <c r="B5">
        <v>13.57</v>
      </c>
      <c r="C5">
        <v>6.25</v>
      </c>
      <c r="G5">
        <v>3</v>
      </c>
      <c r="H5">
        <v>15.46</v>
      </c>
      <c r="I5">
        <v>26.34</v>
      </c>
      <c r="M5">
        <v>3</v>
      </c>
      <c r="N5">
        <f>B5/H5</f>
        <v>0.877749029754204</v>
      </c>
      <c r="O5">
        <f>C5/I5</f>
        <v>0.237281700835232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22"/>
  <sheetViews>
    <sheetView workbookViewId="0">
      <selection activeCell="I24" sqref="I24"/>
    </sheetView>
  </sheetViews>
  <sheetFormatPr defaultColWidth="9.23076923076923" defaultRowHeight="16.8"/>
  <cols>
    <col min="18" max="21" width="13.8461538461538"/>
  </cols>
  <sheetData>
    <row r="1" ht="18" spans="1:21">
      <c r="A1" t="s">
        <v>0</v>
      </c>
      <c r="B1" s="1" t="s">
        <v>17</v>
      </c>
      <c r="C1" s="1" t="s">
        <v>42</v>
      </c>
      <c r="D1" s="1" t="s">
        <v>19</v>
      </c>
      <c r="E1" s="1" t="s">
        <v>43</v>
      </c>
      <c r="I1" t="s">
        <v>44</v>
      </c>
      <c r="J1" s="1" t="s">
        <v>17</v>
      </c>
      <c r="K1" s="1" t="s">
        <v>42</v>
      </c>
      <c r="L1" s="1" t="s">
        <v>19</v>
      </c>
      <c r="M1" s="1" t="s">
        <v>43</v>
      </c>
      <c r="Q1" t="s">
        <v>21</v>
      </c>
      <c r="R1" s="1" t="s">
        <v>17</v>
      </c>
      <c r="S1" s="1" t="s">
        <v>42</v>
      </c>
      <c r="T1" s="1" t="s">
        <v>19</v>
      </c>
      <c r="U1" s="1" t="s">
        <v>43</v>
      </c>
    </row>
    <row r="2" ht="17.6" spans="1:21">
      <c r="A2">
        <v>1</v>
      </c>
      <c r="B2" s="2">
        <v>4.31</v>
      </c>
      <c r="C2" s="2">
        <v>2.55</v>
      </c>
      <c r="D2" s="2">
        <v>4.84</v>
      </c>
      <c r="E2" s="2">
        <v>-3.84</v>
      </c>
      <c r="J2" s="2">
        <v>3.091</v>
      </c>
      <c r="K2" s="2">
        <v>3.082</v>
      </c>
      <c r="L2" s="2">
        <v>3.328</v>
      </c>
      <c r="M2" s="2">
        <v>3.335</v>
      </c>
      <c r="R2" s="2">
        <v>38.06487171</v>
      </c>
      <c r="S2" s="2">
        <v>32.27924776</v>
      </c>
      <c r="T2" s="2">
        <v>40.23324866</v>
      </c>
      <c r="U2" s="2">
        <v>29.35850972</v>
      </c>
    </row>
    <row r="3" ht="17.6" spans="1:21">
      <c r="A3">
        <v>2</v>
      </c>
      <c r="B3" s="2">
        <v>7.86</v>
      </c>
      <c r="C3" s="2">
        <v>6.7</v>
      </c>
      <c r="D3" s="2">
        <v>7.02</v>
      </c>
      <c r="E3" s="2">
        <v>-1.36</v>
      </c>
      <c r="J3" s="2">
        <v>3.091</v>
      </c>
      <c r="K3" s="2">
        <v>3.099</v>
      </c>
      <c r="L3" s="2">
        <v>3.252</v>
      </c>
      <c r="M3" s="2">
        <v>3.342</v>
      </c>
      <c r="R3" s="2">
        <v>34.46487236</v>
      </c>
      <c r="S3" s="2">
        <v>34.30306625</v>
      </c>
      <c r="T3" s="2">
        <v>40.86158436</v>
      </c>
      <c r="U3" s="2">
        <v>33.84639292</v>
      </c>
    </row>
    <row r="4" ht="17.6" spans="1:21">
      <c r="A4">
        <v>3</v>
      </c>
      <c r="B4" s="2">
        <v>2.39</v>
      </c>
      <c r="C4" s="2">
        <v>3.89</v>
      </c>
      <c r="D4" s="2">
        <v>7.76</v>
      </c>
      <c r="E4" s="2">
        <v>-0.47</v>
      </c>
      <c r="J4" s="2">
        <v>3.108</v>
      </c>
      <c r="K4" s="2">
        <v>3.057</v>
      </c>
      <c r="L4" s="2">
        <v>3.345</v>
      </c>
      <c r="M4" s="2">
        <v>3.333</v>
      </c>
      <c r="R4" s="2">
        <v>36.28910079</v>
      </c>
      <c r="S4" s="2">
        <v>34.23407243</v>
      </c>
      <c r="T4" s="2">
        <v>38.02051693</v>
      </c>
      <c r="U4" s="2">
        <v>35.52852777</v>
      </c>
    </row>
    <row r="5" ht="17.6" spans="1:21">
      <c r="A5">
        <v>4</v>
      </c>
      <c r="B5" s="2">
        <v>-1.57</v>
      </c>
      <c r="C5" s="2">
        <v>3.41</v>
      </c>
      <c r="D5" s="2">
        <v>2.36</v>
      </c>
      <c r="E5" s="2">
        <v>-5.26</v>
      </c>
      <c r="J5" s="2">
        <v>3.04</v>
      </c>
      <c r="K5" s="2">
        <v>3.04</v>
      </c>
      <c r="L5" s="2">
        <v>3.23</v>
      </c>
      <c r="M5" s="2">
        <v>3.303</v>
      </c>
      <c r="R5" s="2">
        <v>36.10429675</v>
      </c>
      <c r="S5" s="2">
        <v>33.22216319</v>
      </c>
      <c r="T5" s="2">
        <v>38.12811523</v>
      </c>
      <c r="U5" s="2">
        <v>34.03694726</v>
      </c>
    </row>
    <row r="6" ht="17.6" spans="1:21">
      <c r="A6">
        <v>5</v>
      </c>
      <c r="B6" s="2">
        <v>3.24</v>
      </c>
      <c r="C6" s="2">
        <v>5.81</v>
      </c>
      <c r="D6" s="2">
        <v>5.35</v>
      </c>
      <c r="E6" s="2">
        <v>-3.91</v>
      </c>
      <c r="J6" s="2">
        <v>3.091</v>
      </c>
      <c r="K6" s="2">
        <v>3.057</v>
      </c>
      <c r="L6" s="2">
        <v>3.345</v>
      </c>
      <c r="M6" s="2">
        <v>3.327</v>
      </c>
      <c r="R6" s="2">
        <v>37.44064198</v>
      </c>
      <c r="S6" s="2">
        <v>33.20902151</v>
      </c>
      <c r="T6" s="2">
        <v>41.54084567</v>
      </c>
      <c r="U6" s="2">
        <v>33.94824093</v>
      </c>
    </row>
    <row r="7" ht="17.6" spans="1:21">
      <c r="A7">
        <v>6</v>
      </c>
      <c r="B7" s="2"/>
      <c r="C7" s="2">
        <v>4.33</v>
      </c>
      <c r="D7" s="2"/>
      <c r="E7" s="2">
        <v>-0.8</v>
      </c>
      <c r="J7" s="2">
        <v>3.065</v>
      </c>
      <c r="K7" s="2">
        <v>3.04</v>
      </c>
      <c r="L7" s="2">
        <v>3.32</v>
      </c>
      <c r="M7" s="2">
        <v>3.354</v>
      </c>
      <c r="R7" s="2"/>
      <c r="S7" s="2">
        <v>34.03366184</v>
      </c>
      <c r="T7" s="2"/>
      <c r="U7" s="2">
        <v>30.04844784</v>
      </c>
    </row>
    <row r="8" ht="17.6" spans="1:21">
      <c r="A8">
        <v>7</v>
      </c>
      <c r="B8" s="2"/>
      <c r="C8" s="2">
        <v>1.72</v>
      </c>
      <c r="D8" s="2"/>
      <c r="E8" s="2">
        <v>-5.24</v>
      </c>
      <c r="R8" s="2"/>
      <c r="S8" s="2">
        <v>37.1416688</v>
      </c>
      <c r="T8" s="2"/>
      <c r="U8" s="2">
        <v>34.38848716</v>
      </c>
    </row>
    <row r="9" ht="17.6" spans="18:21">
      <c r="R9" s="2"/>
      <c r="S9" s="2">
        <v>35.19012954</v>
      </c>
      <c r="T9" s="2"/>
      <c r="U9" s="2">
        <v>33.26815907</v>
      </c>
    </row>
    <row r="10" ht="17.6" spans="18:21">
      <c r="R10" s="2"/>
      <c r="S10" s="2">
        <v>32.75563361</v>
      </c>
      <c r="T10" s="2"/>
      <c r="U10" s="2">
        <v>31.47760537</v>
      </c>
    </row>
    <row r="11" ht="17.6" spans="18:21">
      <c r="R11" s="2"/>
      <c r="S11" s="2"/>
      <c r="T11" s="2"/>
      <c r="U11" s="2"/>
    </row>
    <row r="12" ht="17.6" spans="18:21">
      <c r="R12" s="2"/>
      <c r="S12" s="2"/>
      <c r="T12" s="2"/>
      <c r="U12" s="2"/>
    </row>
    <row r="13" ht="18" spans="1:20">
      <c r="A13" t="s">
        <v>7</v>
      </c>
      <c r="C13" s="1" t="s">
        <v>22</v>
      </c>
      <c r="D13" s="1" t="s">
        <v>45</v>
      </c>
      <c r="I13" t="s">
        <v>46</v>
      </c>
      <c r="K13" s="1" t="s">
        <v>22</v>
      </c>
      <c r="L13" s="1" t="s">
        <v>45</v>
      </c>
      <c r="Q13" t="s">
        <v>13</v>
      </c>
      <c r="S13" s="1" t="s">
        <v>22</v>
      </c>
      <c r="T13" s="1" t="s">
        <v>45</v>
      </c>
    </row>
    <row r="14" spans="3:20">
      <c r="C14">
        <f>D2-B2</f>
        <v>0.53</v>
      </c>
      <c r="D14">
        <f>E2-C2</f>
        <v>-6.39</v>
      </c>
      <c r="K14">
        <f t="shared" ref="K14:K19" si="0">L2-J2</f>
        <v>0.237</v>
      </c>
      <c r="L14">
        <f t="shared" ref="L14:L19" si="1">M2-K2</f>
        <v>0.253</v>
      </c>
      <c r="S14">
        <f>T2-R2</f>
        <v>2.16837695</v>
      </c>
      <c r="T14">
        <f>U2-S2</f>
        <v>-2.92073804</v>
      </c>
    </row>
    <row r="15" spans="3:20">
      <c r="C15">
        <f>D3-B3</f>
        <v>-0.840000000000001</v>
      </c>
      <c r="D15">
        <f t="shared" ref="D15:D20" si="2">E3-C3</f>
        <v>-8.06</v>
      </c>
      <c r="K15">
        <f t="shared" si="0"/>
        <v>0.161</v>
      </c>
      <c r="L15">
        <f t="shared" si="1"/>
        <v>0.243</v>
      </c>
      <c r="S15">
        <f>T3-R3</f>
        <v>6.396712</v>
      </c>
      <c r="T15">
        <f t="shared" ref="T15:T24" si="3">U3-S3</f>
        <v>-0.456673330000001</v>
      </c>
    </row>
    <row r="16" spans="3:20">
      <c r="C16">
        <f>D4-B4</f>
        <v>5.37</v>
      </c>
      <c r="D16">
        <f t="shared" si="2"/>
        <v>-4.36</v>
      </c>
      <c r="K16">
        <f t="shared" si="0"/>
        <v>0.237</v>
      </c>
      <c r="L16">
        <f t="shared" si="1"/>
        <v>0.276</v>
      </c>
      <c r="S16">
        <f>T4-R4</f>
        <v>1.73141614</v>
      </c>
      <c r="T16">
        <f t="shared" si="3"/>
        <v>1.29445534</v>
      </c>
    </row>
    <row r="17" spans="3:20">
      <c r="C17">
        <f>D5-B5</f>
        <v>3.93</v>
      </c>
      <c r="D17">
        <f t="shared" si="2"/>
        <v>-8.67</v>
      </c>
      <c r="K17">
        <f t="shared" si="0"/>
        <v>0.19</v>
      </c>
      <c r="L17">
        <f t="shared" si="1"/>
        <v>0.263</v>
      </c>
      <c r="S17">
        <f>T5-R5</f>
        <v>2.02381848</v>
      </c>
      <c r="T17">
        <f t="shared" si="3"/>
        <v>0.814784069999995</v>
      </c>
    </row>
    <row r="18" spans="3:20">
      <c r="C18">
        <f>D6-B6</f>
        <v>2.11</v>
      </c>
      <c r="D18">
        <f t="shared" si="2"/>
        <v>-9.72</v>
      </c>
      <c r="K18">
        <f t="shared" si="0"/>
        <v>0.254</v>
      </c>
      <c r="L18">
        <f t="shared" si="1"/>
        <v>0.27</v>
      </c>
      <c r="S18">
        <f>T6-R6</f>
        <v>4.10020369</v>
      </c>
      <c r="T18">
        <f t="shared" si="3"/>
        <v>0.739219419999998</v>
      </c>
    </row>
    <row r="19" spans="4:20">
      <c r="D19">
        <f t="shared" si="2"/>
        <v>-5.13</v>
      </c>
      <c r="K19">
        <f t="shared" si="0"/>
        <v>0.255</v>
      </c>
      <c r="L19">
        <f t="shared" si="1"/>
        <v>0.314</v>
      </c>
      <c r="T19">
        <f t="shared" si="3"/>
        <v>-3.985214</v>
      </c>
    </row>
    <row r="20" spans="4:20">
      <c r="D20">
        <f t="shared" si="2"/>
        <v>-6.96</v>
      </c>
      <c r="T20">
        <f t="shared" si="3"/>
        <v>-2.75318164</v>
      </c>
    </row>
    <row r="21" spans="20:20">
      <c r="T21">
        <f t="shared" si="3"/>
        <v>-1.92197047</v>
      </c>
    </row>
    <row r="22" spans="20:20">
      <c r="T22">
        <f t="shared" si="3"/>
        <v>-1.27802824</v>
      </c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6"/>
  <sheetViews>
    <sheetView workbookViewId="0">
      <selection activeCell="L17" sqref="L17"/>
    </sheetView>
  </sheetViews>
  <sheetFormatPr defaultColWidth="9.23076923076923" defaultRowHeight="16.8" outlineLevelRow="5" outlineLevelCol="1"/>
  <cols>
    <col min="1" max="1" width="12.6923076923077"/>
  </cols>
  <sheetData>
    <row r="1" spans="1:1">
      <c r="A1" t="s">
        <v>47</v>
      </c>
    </row>
    <row r="2" ht="18" spans="1:2">
      <c r="A2" s="1" t="s">
        <v>48</v>
      </c>
      <c r="B2" s="1" t="s">
        <v>49</v>
      </c>
    </row>
    <row r="3" ht="17.6" spans="1:2">
      <c r="A3" s="2">
        <v>2.23</v>
      </c>
      <c r="B3" s="2">
        <v>78.04</v>
      </c>
    </row>
    <row r="4" ht="17.6" spans="1:2">
      <c r="A4" s="2">
        <v>3.41</v>
      </c>
      <c r="B4" s="2">
        <v>60.7</v>
      </c>
    </row>
    <row r="5" ht="17.6" spans="1:2">
      <c r="A5" s="2">
        <v>3.55</v>
      </c>
      <c r="B5" s="2">
        <v>65.41</v>
      </c>
    </row>
    <row r="6" ht="17.6" spans="1:2">
      <c r="A6" s="2">
        <v>3.06333333</v>
      </c>
      <c r="B6" s="2">
        <v>68.05</v>
      </c>
    </row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Y25"/>
  <sheetViews>
    <sheetView topLeftCell="A7" workbookViewId="0">
      <selection activeCell="E25" sqref="E25"/>
    </sheetView>
  </sheetViews>
  <sheetFormatPr defaultColWidth="9.23076923076923" defaultRowHeight="16.8"/>
  <cols>
    <col min="3" max="3" width="14.0769230769231"/>
    <col min="4" max="5" width="12.9230769230769"/>
    <col min="6" max="6" width="14.0769230769231"/>
    <col min="16" max="19" width="9.61538461538461"/>
    <col min="24" max="25" width="10.7692307692308"/>
  </cols>
  <sheetData>
    <row r="1" spans="1:25">
      <c r="A1" s="18"/>
      <c r="B1" s="18"/>
      <c r="C1" s="18"/>
      <c r="D1" s="18" t="s">
        <v>50</v>
      </c>
      <c r="E1" s="18"/>
      <c r="F1" s="18"/>
      <c r="G1" s="18"/>
      <c r="H1" s="18" t="s">
        <v>51</v>
      </c>
      <c r="I1" s="18"/>
      <c r="J1" s="18"/>
      <c r="K1" s="18"/>
      <c r="O1" t="s">
        <v>50</v>
      </c>
      <c r="R1" t="s">
        <v>51</v>
      </c>
      <c r="W1" t="s">
        <v>50</v>
      </c>
      <c r="Y1" t="s">
        <v>51</v>
      </c>
    </row>
    <row r="2" spans="1:23">
      <c r="A2" s="18" t="s">
        <v>52</v>
      </c>
      <c r="B2" s="18" t="s">
        <v>53</v>
      </c>
      <c r="C2" s="18" t="s">
        <v>54</v>
      </c>
      <c r="D2" s="18" t="s">
        <v>55</v>
      </c>
      <c r="E2" s="18" t="s">
        <v>56</v>
      </c>
      <c r="F2" s="18" t="s">
        <v>57</v>
      </c>
      <c r="G2" s="18" t="s">
        <v>58</v>
      </c>
      <c r="H2" s="18" t="s">
        <v>55</v>
      </c>
      <c r="I2" s="18" t="s">
        <v>56</v>
      </c>
      <c r="J2" s="18" t="s">
        <v>57</v>
      </c>
      <c r="K2" s="18" t="s">
        <v>58</v>
      </c>
      <c r="N2" t="s">
        <v>59</v>
      </c>
      <c r="O2" t="s">
        <v>60</v>
      </c>
      <c r="P2" t="s">
        <v>61</v>
      </c>
      <c r="Q2" t="s">
        <v>62</v>
      </c>
      <c r="R2" t="s">
        <v>61</v>
      </c>
      <c r="S2" t="s">
        <v>62</v>
      </c>
      <c r="V2" t="s">
        <v>63</v>
      </c>
      <c r="W2" t="s">
        <v>60</v>
      </c>
    </row>
    <row r="3" spans="1:25">
      <c r="A3" s="18">
        <v>1</v>
      </c>
      <c r="B3" s="18">
        <v>9.5</v>
      </c>
      <c r="C3" s="18">
        <v>19.5</v>
      </c>
      <c r="D3" s="18">
        <v>1.35</v>
      </c>
      <c r="E3" s="18">
        <v>1.72</v>
      </c>
      <c r="F3" s="18">
        <v>4.51</v>
      </c>
      <c r="G3" s="18">
        <v>2.01</v>
      </c>
      <c r="H3" s="18">
        <v>3.04</v>
      </c>
      <c r="I3" s="18">
        <v>3.006</v>
      </c>
      <c r="J3" s="18">
        <v>3.219</v>
      </c>
      <c r="K3" s="18">
        <v>3.226</v>
      </c>
      <c r="P3">
        <f>AVERAGE(D3:E3)</f>
        <v>1.535</v>
      </c>
      <c r="Q3">
        <f>AVERAGE(F3:G3)</f>
        <v>3.26</v>
      </c>
      <c r="R3">
        <f>AVERAGE(H3:I3)</f>
        <v>3.023</v>
      </c>
      <c r="S3">
        <f>AVERAGE(J3:K3)</f>
        <v>3.2225</v>
      </c>
      <c r="X3">
        <f>Q3-P3</f>
        <v>1.725</v>
      </c>
      <c r="Y3">
        <f>S3-R3</f>
        <v>0.1995</v>
      </c>
    </row>
    <row r="4" spans="1:25">
      <c r="A4" s="18">
        <v>2</v>
      </c>
      <c r="B4" s="18">
        <v>11</v>
      </c>
      <c r="C4" s="18">
        <v>20.5</v>
      </c>
      <c r="D4" s="18">
        <v>1.27</v>
      </c>
      <c r="E4" s="18">
        <v>2.9</v>
      </c>
      <c r="F4" s="18">
        <v>2.67</v>
      </c>
      <c r="G4" s="18">
        <v>3.44</v>
      </c>
      <c r="H4" s="18">
        <v>3.082</v>
      </c>
      <c r="I4" s="18">
        <v>3.057</v>
      </c>
      <c r="J4" s="18">
        <v>3.3247</v>
      </c>
      <c r="K4" s="18">
        <v>3.303</v>
      </c>
      <c r="P4">
        <f>AVERAGE(D4:E4)</f>
        <v>2.085</v>
      </c>
      <c r="Q4">
        <f>AVERAGE(F4:G4)</f>
        <v>3.055</v>
      </c>
      <c r="R4">
        <f t="shared" ref="R4:R20" si="0">AVERAGE(H4:I4)</f>
        <v>3.0695</v>
      </c>
      <c r="S4">
        <f t="shared" ref="S4:S20" si="1">AVERAGE(J4:K4)</f>
        <v>3.31385</v>
      </c>
      <c r="X4">
        <f>Q4-P4</f>
        <v>0.97</v>
      </c>
      <c r="Y4">
        <f t="shared" ref="Y4:Y20" si="2">S4-R4</f>
        <v>0.24435</v>
      </c>
    </row>
    <row r="5" spans="1:25">
      <c r="A5" s="18">
        <v>3</v>
      </c>
      <c r="B5" s="18">
        <v>9.5</v>
      </c>
      <c r="C5" s="18">
        <v>19.2</v>
      </c>
      <c r="D5" s="18">
        <v>1.78</v>
      </c>
      <c r="E5" s="18">
        <v>1.52</v>
      </c>
      <c r="F5" s="18">
        <v>2.26</v>
      </c>
      <c r="G5" s="18">
        <v>2.7</v>
      </c>
      <c r="H5" s="18">
        <v>3.065</v>
      </c>
      <c r="I5" s="18">
        <v>3.04</v>
      </c>
      <c r="J5" s="18">
        <v>3.294</v>
      </c>
      <c r="K5" s="18">
        <v>3.269</v>
      </c>
      <c r="P5">
        <f>AVERAGE(D5:E5)</f>
        <v>1.65</v>
      </c>
      <c r="Q5">
        <f>AVERAGE(F5:G5)</f>
        <v>2.48</v>
      </c>
      <c r="R5">
        <f t="shared" si="0"/>
        <v>3.0525</v>
      </c>
      <c r="S5">
        <f t="shared" si="1"/>
        <v>3.2815</v>
      </c>
      <c r="X5">
        <f>Q5-P5</f>
        <v>0.83</v>
      </c>
      <c r="Y5">
        <f t="shared" si="2"/>
        <v>0.229</v>
      </c>
    </row>
    <row r="6" spans="1:25">
      <c r="A6" s="18">
        <v>4</v>
      </c>
      <c r="B6" s="18">
        <v>8.5</v>
      </c>
      <c r="C6" s="18">
        <v>18.6</v>
      </c>
      <c r="D6" s="18">
        <v>1.83</v>
      </c>
      <c r="E6" s="18">
        <v>1.6</v>
      </c>
      <c r="F6" s="18">
        <v>2.95</v>
      </c>
      <c r="G6" s="18">
        <v>3.67</v>
      </c>
      <c r="H6" s="18">
        <v>3.014</v>
      </c>
      <c r="I6" s="18">
        <v>2.995</v>
      </c>
      <c r="J6" s="18">
        <v>3.243</v>
      </c>
      <c r="K6" s="18">
        <v>3.252</v>
      </c>
      <c r="P6">
        <f>AVERAGE(D6:E6)</f>
        <v>1.715</v>
      </c>
      <c r="Q6">
        <f>AVERAGE(F6:G6)</f>
        <v>3.31</v>
      </c>
      <c r="R6">
        <f t="shared" si="0"/>
        <v>3.0045</v>
      </c>
      <c r="S6">
        <f t="shared" si="1"/>
        <v>3.2475</v>
      </c>
      <c r="X6">
        <f>Q6-P6</f>
        <v>1.595</v>
      </c>
      <c r="Y6">
        <f t="shared" si="2"/>
        <v>0.242999999999999</v>
      </c>
    </row>
    <row r="7" spans="1:25">
      <c r="A7" s="18">
        <v>5</v>
      </c>
      <c r="B7" s="18">
        <v>8.9</v>
      </c>
      <c r="C7" s="18">
        <v>19.1</v>
      </c>
      <c r="D7" s="18">
        <v>1.77</v>
      </c>
      <c r="E7" s="18">
        <v>1.64</v>
      </c>
      <c r="F7" s="18">
        <v>2.58</v>
      </c>
      <c r="G7" s="18">
        <v>2.46</v>
      </c>
      <c r="H7" s="18">
        <v>3.023</v>
      </c>
      <c r="I7" s="18">
        <v>3.006</v>
      </c>
      <c r="J7" s="18">
        <v>3.23</v>
      </c>
      <c r="K7" s="18">
        <v>3.235</v>
      </c>
      <c r="P7">
        <f>AVERAGE(D7:E7)</f>
        <v>1.705</v>
      </c>
      <c r="Q7">
        <f>AVERAGE(F7:G7)</f>
        <v>2.52</v>
      </c>
      <c r="R7">
        <f t="shared" si="0"/>
        <v>3.0145</v>
      </c>
      <c r="S7">
        <f t="shared" si="1"/>
        <v>3.2325</v>
      </c>
      <c r="X7">
        <f>Q7-P7</f>
        <v>0.815</v>
      </c>
      <c r="Y7">
        <f t="shared" si="2"/>
        <v>0.218</v>
      </c>
    </row>
    <row r="8" spans="1:23">
      <c r="A8" s="18" t="s">
        <v>64</v>
      </c>
      <c r="B8" s="18" t="s">
        <v>53</v>
      </c>
      <c r="C8" s="18" t="s">
        <v>54</v>
      </c>
      <c r="D8" s="18" t="s">
        <v>55</v>
      </c>
      <c r="E8" s="18" t="s">
        <v>56</v>
      </c>
      <c r="F8" s="18" t="s">
        <v>57</v>
      </c>
      <c r="G8" s="18" t="s">
        <v>58</v>
      </c>
      <c r="H8" s="18" t="s">
        <v>55</v>
      </c>
      <c r="I8" s="18" t="s">
        <v>56</v>
      </c>
      <c r="J8" s="18" t="s">
        <v>57</v>
      </c>
      <c r="K8" s="18" t="s">
        <v>58</v>
      </c>
      <c r="O8" t="s">
        <v>64</v>
      </c>
      <c r="P8" t="s">
        <v>61</v>
      </c>
      <c r="Q8" t="s">
        <v>62</v>
      </c>
      <c r="R8" t="s">
        <v>61</v>
      </c>
      <c r="S8" t="s">
        <v>62</v>
      </c>
      <c r="W8" t="s">
        <v>64</v>
      </c>
    </row>
    <row r="9" spans="1:25">
      <c r="A9" s="18">
        <v>1</v>
      </c>
      <c r="B9" s="18">
        <v>9.7</v>
      </c>
      <c r="C9" s="18">
        <v>21.5</v>
      </c>
      <c r="D9" s="18">
        <v>5.13</v>
      </c>
      <c r="E9" s="18">
        <v>2.75</v>
      </c>
      <c r="F9" s="18">
        <v>0.05</v>
      </c>
      <c r="G9" s="18">
        <v>-2.8</v>
      </c>
      <c r="H9" s="18">
        <v>3.116</v>
      </c>
      <c r="I9" s="18">
        <v>3.065</v>
      </c>
      <c r="J9" s="18">
        <v>3.314</v>
      </c>
      <c r="K9" s="18">
        <v>3.328</v>
      </c>
      <c r="P9">
        <f>AVERAGE(D9:E9)</f>
        <v>3.94</v>
      </c>
      <c r="Q9">
        <f t="shared" ref="Q8:Q13" si="3">AVERAGE(F9:G9)</f>
        <v>-1.375</v>
      </c>
      <c r="R9">
        <f t="shared" si="0"/>
        <v>3.0905</v>
      </c>
      <c r="S9">
        <f t="shared" si="1"/>
        <v>3.321</v>
      </c>
      <c r="X9">
        <f t="shared" ref="X9:X21" si="4">Q9-P9</f>
        <v>-5.315</v>
      </c>
      <c r="Y9">
        <f t="shared" si="2"/>
        <v>0.2305</v>
      </c>
    </row>
    <row r="10" spans="1:25">
      <c r="A10" s="18">
        <v>2</v>
      </c>
      <c r="B10" s="18">
        <v>9.1</v>
      </c>
      <c r="C10" s="18">
        <v>21.1</v>
      </c>
      <c r="D10" s="18">
        <v>5.8</v>
      </c>
      <c r="E10" s="18">
        <v>5.42</v>
      </c>
      <c r="F10" s="30" t="s">
        <v>6</v>
      </c>
      <c r="G10" s="30" t="s">
        <v>6</v>
      </c>
      <c r="H10" s="18">
        <v>3.014</v>
      </c>
      <c r="I10" s="18">
        <v>3.023</v>
      </c>
      <c r="J10" s="18">
        <v>3.278</v>
      </c>
      <c r="K10" s="18">
        <v>3.32</v>
      </c>
      <c r="P10">
        <f t="shared" ref="P8:P13" si="5">AVERAGE(D10:E10)</f>
        <v>5.61</v>
      </c>
      <c r="Q10" s="27" t="s">
        <v>6</v>
      </c>
      <c r="R10">
        <f t="shared" si="0"/>
        <v>3.0185</v>
      </c>
      <c r="S10">
        <f t="shared" si="1"/>
        <v>3.299</v>
      </c>
      <c r="X10" s="27" t="s">
        <v>6</v>
      </c>
      <c r="Y10">
        <f t="shared" si="2"/>
        <v>0.2805</v>
      </c>
    </row>
    <row r="11" spans="1:25">
      <c r="A11" s="18">
        <v>3</v>
      </c>
      <c r="B11" s="18">
        <v>10</v>
      </c>
      <c r="C11" s="18">
        <v>19.8</v>
      </c>
      <c r="D11" s="18">
        <v>5.31</v>
      </c>
      <c r="E11" s="18">
        <v>5.13</v>
      </c>
      <c r="F11" s="18">
        <v>-10.04</v>
      </c>
      <c r="G11" s="18">
        <v>0.63</v>
      </c>
      <c r="H11" s="18">
        <v>3.065</v>
      </c>
      <c r="I11" s="18">
        <v>3.048</v>
      </c>
      <c r="J11" s="18">
        <v>3.32</v>
      </c>
      <c r="K11" s="18">
        <v>3.34</v>
      </c>
      <c r="P11">
        <f t="shared" si="5"/>
        <v>5.22</v>
      </c>
      <c r="Q11">
        <f t="shared" si="3"/>
        <v>-4.705</v>
      </c>
      <c r="R11">
        <f t="shared" si="0"/>
        <v>3.0565</v>
      </c>
      <c r="S11">
        <f t="shared" si="1"/>
        <v>3.33</v>
      </c>
      <c r="X11">
        <f t="shared" si="4"/>
        <v>-9.925</v>
      </c>
      <c r="Y11">
        <f t="shared" si="2"/>
        <v>0.2735</v>
      </c>
    </row>
    <row r="12" spans="1:25">
      <c r="A12" s="18">
        <v>4</v>
      </c>
      <c r="B12" s="18">
        <v>9.6</v>
      </c>
      <c r="C12" s="18">
        <v>18.7</v>
      </c>
      <c r="D12" s="18">
        <v>-1.77</v>
      </c>
      <c r="E12" s="18">
        <v>-1.85</v>
      </c>
      <c r="F12" s="30" t="s">
        <v>6</v>
      </c>
      <c r="G12" s="30" t="s">
        <v>6</v>
      </c>
      <c r="H12" s="18">
        <v>3.054</v>
      </c>
      <c r="I12" s="18">
        <v>3.133</v>
      </c>
      <c r="J12" s="18"/>
      <c r="K12" s="18">
        <v>3.32</v>
      </c>
      <c r="P12">
        <f t="shared" si="5"/>
        <v>-1.81</v>
      </c>
      <c r="Q12" s="27" t="s">
        <v>6</v>
      </c>
      <c r="R12">
        <f t="shared" si="0"/>
        <v>3.0935</v>
      </c>
      <c r="S12">
        <f t="shared" si="1"/>
        <v>3.32</v>
      </c>
      <c r="X12" s="27" t="s">
        <v>6</v>
      </c>
      <c r="Y12">
        <f t="shared" si="2"/>
        <v>0.2265</v>
      </c>
    </row>
    <row r="13" spans="1:25">
      <c r="A13" s="18">
        <v>5</v>
      </c>
      <c r="B13" s="18">
        <v>9.3</v>
      </c>
      <c r="C13" s="18">
        <v>20.4</v>
      </c>
      <c r="D13" s="18">
        <v>0.1</v>
      </c>
      <c r="E13" s="18">
        <v>0.15</v>
      </c>
      <c r="F13" s="18">
        <v>-3.83</v>
      </c>
      <c r="G13" s="18">
        <v>-3.76</v>
      </c>
      <c r="H13" s="18">
        <v>3.099</v>
      </c>
      <c r="I13" s="18">
        <v>3.065</v>
      </c>
      <c r="J13" s="18">
        <v>3.337</v>
      </c>
      <c r="K13" s="18">
        <v>3.35</v>
      </c>
      <c r="P13">
        <f t="shared" si="5"/>
        <v>0.125</v>
      </c>
      <c r="Q13">
        <f t="shared" si="3"/>
        <v>-3.795</v>
      </c>
      <c r="R13">
        <f t="shared" si="0"/>
        <v>3.082</v>
      </c>
      <c r="S13">
        <f t="shared" si="1"/>
        <v>3.3435</v>
      </c>
      <c r="X13">
        <f t="shared" si="4"/>
        <v>-3.92</v>
      </c>
      <c r="Y13">
        <f t="shared" si="2"/>
        <v>0.2615</v>
      </c>
    </row>
    <row r="14" spans="1:23">
      <c r="A14" s="18" t="s">
        <v>65</v>
      </c>
      <c r="B14" s="18"/>
      <c r="C14" s="18"/>
      <c r="D14" s="18"/>
      <c r="E14" s="18"/>
      <c r="F14" s="18"/>
      <c r="G14" s="18"/>
      <c r="H14" s="18"/>
      <c r="I14" s="18"/>
      <c r="J14" s="18"/>
      <c r="K14" s="18"/>
      <c r="O14" t="s">
        <v>66</v>
      </c>
      <c r="P14" t="s">
        <v>61</v>
      </c>
      <c r="Q14" t="s">
        <v>62</v>
      </c>
      <c r="R14" t="s">
        <v>61</v>
      </c>
      <c r="S14" t="s">
        <v>62</v>
      </c>
      <c r="W14" t="s">
        <v>66</v>
      </c>
    </row>
    <row r="15" spans="1:25">
      <c r="A15" s="18">
        <v>1</v>
      </c>
      <c r="B15" s="18">
        <v>9.4</v>
      </c>
      <c r="C15" s="18">
        <v>19.2</v>
      </c>
      <c r="D15" s="18">
        <v>0.05</v>
      </c>
      <c r="E15" s="18">
        <v>3.34</v>
      </c>
      <c r="F15" s="18">
        <v>3.95</v>
      </c>
      <c r="G15" s="18">
        <v>2.45</v>
      </c>
      <c r="H15" s="18">
        <v>3.031</v>
      </c>
      <c r="I15" s="18">
        <v>3.048</v>
      </c>
      <c r="J15" s="18">
        <v>3.269</v>
      </c>
      <c r="K15" s="18">
        <v>3.235</v>
      </c>
      <c r="P15">
        <f t="shared" ref="P14:P20" si="6">AVERAGE(D15:E15)</f>
        <v>1.695</v>
      </c>
      <c r="Q15">
        <f t="shared" ref="Q14:Q20" si="7">AVERAGE(F15:G15)</f>
        <v>3.2</v>
      </c>
      <c r="R15">
        <f t="shared" si="0"/>
        <v>3.0395</v>
      </c>
      <c r="S15">
        <f t="shared" si="1"/>
        <v>3.252</v>
      </c>
      <c r="X15">
        <f t="shared" si="4"/>
        <v>1.505</v>
      </c>
      <c r="Y15">
        <f t="shared" si="2"/>
        <v>0.212499999999999</v>
      </c>
    </row>
    <row r="16" spans="1:25">
      <c r="A16" s="18">
        <v>2</v>
      </c>
      <c r="B16" s="18">
        <v>9.3</v>
      </c>
      <c r="C16" s="18">
        <v>18</v>
      </c>
      <c r="D16" s="18">
        <v>0.15</v>
      </c>
      <c r="E16" s="18">
        <v>1.61</v>
      </c>
      <c r="F16" s="18">
        <v>3.89</v>
      </c>
      <c r="G16" s="18">
        <v>1.49</v>
      </c>
      <c r="H16" s="18">
        <v>3.082</v>
      </c>
      <c r="I16" s="18">
        <v>3.108</v>
      </c>
      <c r="J16" s="18">
        <v>3.269</v>
      </c>
      <c r="K16" s="18">
        <v>3.235</v>
      </c>
      <c r="P16">
        <f t="shared" si="6"/>
        <v>0.88</v>
      </c>
      <c r="Q16">
        <f t="shared" si="7"/>
        <v>2.69</v>
      </c>
      <c r="R16">
        <f t="shared" si="0"/>
        <v>3.095</v>
      </c>
      <c r="S16">
        <f t="shared" si="1"/>
        <v>3.252</v>
      </c>
      <c r="X16">
        <f t="shared" si="4"/>
        <v>1.81</v>
      </c>
      <c r="Y16">
        <f t="shared" si="2"/>
        <v>0.157</v>
      </c>
    </row>
    <row r="17" spans="1:25">
      <c r="A17" s="18">
        <v>3</v>
      </c>
      <c r="B17" s="18">
        <v>9</v>
      </c>
      <c r="C17" s="18">
        <v>17</v>
      </c>
      <c r="D17" s="18">
        <v>3.78</v>
      </c>
      <c r="E17" s="18">
        <v>2.69</v>
      </c>
      <c r="F17" s="18">
        <v>3.67</v>
      </c>
      <c r="G17" s="18">
        <v>3.23</v>
      </c>
      <c r="H17" s="18">
        <v>3.065</v>
      </c>
      <c r="I17" s="18">
        <v>2.989</v>
      </c>
      <c r="J17" s="18">
        <v>3.209</v>
      </c>
      <c r="K17" s="18">
        <v>3.209</v>
      </c>
      <c r="P17">
        <f t="shared" si="6"/>
        <v>3.235</v>
      </c>
      <c r="Q17">
        <f t="shared" si="7"/>
        <v>3.45</v>
      </c>
      <c r="R17">
        <f t="shared" si="0"/>
        <v>3.027</v>
      </c>
      <c r="S17">
        <f t="shared" si="1"/>
        <v>3.209</v>
      </c>
      <c r="X17">
        <f t="shared" si="4"/>
        <v>0.215</v>
      </c>
      <c r="Y17">
        <f t="shared" si="2"/>
        <v>0.182</v>
      </c>
    </row>
    <row r="18" spans="1:25">
      <c r="A18" s="18">
        <v>4</v>
      </c>
      <c r="B18" s="18">
        <v>9.8</v>
      </c>
      <c r="C18" s="18">
        <v>20</v>
      </c>
      <c r="D18" s="18">
        <v>5.39</v>
      </c>
      <c r="E18" s="18">
        <v>0.53</v>
      </c>
      <c r="F18" s="18">
        <v>1.37</v>
      </c>
      <c r="G18" s="18">
        <v>5.45</v>
      </c>
      <c r="H18" s="18">
        <v>3.116</v>
      </c>
      <c r="I18" s="18">
        <v>3.115</v>
      </c>
      <c r="J18" s="18">
        <v>3.269</v>
      </c>
      <c r="K18" s="18">
        <v>3.243</v>
      </c>
      <c r="P18">
        <f t="shared" si="6"/>
        <v>2.96</v>
      </c>
      <c r="Q18">
        <f t="shared" si="7"/>
        <v>3.41</v>
      </c>
      <c r="R18">
        <f t="shared" si="0"/>
        <v>3.1155</v>
      </c>
      <c r="S18">
        <f t="shared" si="1"/>
        <v>3.256</v>
      </c>
      <c r="X18">
        <f t="shared" si="4"/>
        <v>0.45</v>
      </c>
      <c r="Y18">
        <f t="shared" si="2"/>
        <v>0.1405</v>
      </c>
    </row>
    <row r="19" spans="1:25">
      <c r="A19" s="18">
        <v>5</v>
      </c>
      <c r="B19" s="18">
        <v>8.6</v>
      </c>
      <c r="C19" s="18">
        <v>18.6</v>
      </c>
      <c r="D19" s="18">
        <v>6.69</v>
      </c>
      <c r="E19" s="18">
        <v>1.44</v>
      </c>
      <c r="F19" s="18">
        <v>2.32</v>
      </c>
      <c r="G19" s="18">
        <v>5.99</v>
      </c>
      <c r="H19" s="18">
        <v>3.04</v>
      </c>
      <c r="I19" s="18">
        <v>3.023</v>
      </c>
      <c r="J19" s="18">
        <v>3.057</v>
      </c>
      <c r="K19" s="18">
        <v>3.217</v>
      </c>
      <c r="P19">
        <f t="shared" si="6"/>
        <v>4.065</v>
      </c>
      <c r="Q19">
        <f t="shared" si="7"/>
        <v>4.155</v>
      </c>
      <c r="R19">
        <f t="shared" si="0"/>
        <v>3.0315</v>
      </c>
      <c r="S19">
        <f t="shared" si="1"/>
        <v>3.137</v>
      </c>
      <c r="X19">
        <f t="shared" si="4"/>
        <v>0.0899999999999999</v>
      </c>
      <c r="Y19">
        <f t="shared" si="2"/>
        <v>0.1055</v>
      </c>
    </row>
    <row r="20" spans="1:25">
      <c r="A20" s="18">
        <v>6</v>
      </c>
      <c r="B20" s="18">
        <v>9.4</v>
      </c>
      <c r="C20" s="18">
        <v>19.8</v>
      </c>
      <c r="D20" s="18">
        <v>3.99</v>
      </c>
      <c r="E20" s="18">
        <v>-1.51</v>
      </c>
      <c r="F20" s="18">
        <v>-1.67</v>
      </c>
      <c r="G20" s="18">
        <v>3.24</v>
      </c>
      <c r="H20" s="18">
        <v>3.023</v>
      </c>
      <c r="I20" s="18">
        <v>3.022</v>
      </c>
      <c r="J20" s="18">
        <v>3.303</v>
      </c>
      <c r="K20" s="18">
        <v>3.286</v>
      </c>
      <c r="P20">
        <f t="shared" si="6"/>
        <v>1.24</v>
      </c>
      <c r="Q20">
        <f t="shared" si="7"/>
        <v>0.785</v>
      </c>
      <c r="R20">
        <f t="shared" si="0"/>
        <v>3.0225</v>
      </c>
      <c r="S20">
        <f t="shared" si="1"/>
        <v>3.2945</v>
      </c>
      <c r="X20">
        <f t="shared" si="4"/>
        <v>-0.455</v>
      </c>
      <c r="Y20">
        <f t="shared" si="2"/>
        <v>0.272</v>
      </c>
    </row>
    <row r="24" spans="3:6">
      <c r="C24">
        <f>AVERAGE(F9:G13)</f>
        <v>-3.29166666666667</v>
      </c>
      <c r="D24">
        <f>AVERAGE(D9:E13)</f>
        <v>2.617</v>
      </c>
      <c r="E24">
        <f>AVERAGE(H9:I13)</f>
        <v>3.0682</v>
      </c>
      <c r="F24">
        <f>AVERAGE(J9:K13)</f>
        <v>3.323</v>
      </c>
    </row>
    <row r="25" spans="3:6">
      <c r="C25">
        <f>_xlfn.STDEV.S(F9:G13)</f>
        <v>3.81672852933853</v>
      </c>
      <c r="D25">
        <f>_xlfn.STDEV.S(D9:E13)</f>
        <v>3.15365414153874</v>
      </c>
      <c r="E25">
        <f>_xlfn.STDEV.S(H9:I13)</f>
        <v>0.0380841174244593</v>
      </c>
      <c r="F25">
        <f>_xlfn.STDEV.S(J9:K13)</f>
        <v>0.0205304651676478</v>
      </c>
    </row>
  </sheetData>
  <pageMargins left="0.75" right="0.75" top="1" bottom="1" header="0.5" footer="0.5"/>
  <headerFooter/>
</worksheet>
</file>

<file path=xl/worksheets/sheet1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5"/>
  <sheetViews>
    <sheetView workbookViewId="0">
      <selection activeCell="M18" sqref="M18"/>
    </sheetView>
  </sheetViews>
  <sheetFormatPr defaultColWidth="9.23076923076923" defaultRowHeight="16.8" outlineLevelRow="4"/>
  <cols>
    <col min="13" max="14" width="12.9230769230769"/>
  </cols>
  <sheetData>
    <row r="1" spans="1:13">
      <c r="A1" t="s">
        <v>67</v>
      </c>
      <c r="G1" t="s">
        <v>68</v>
      </c>
      <c r="M1" t="s">
        <v>39</v>
      </c>
    </row>
    <row r="2" spans="2:14">
      <c r="B2" t="s">
        <v>69</v>
      </c>
      <c r="C2" t="s">
        <v>70</v>
      </c>
      <c r="H2" t="s">
        <v>69</v>
      </c>
      <c r="I2" t="s">
        <v>70</v>
      </c>
      <c r="M2" t="s">
        <v>69</v>
      </c>
      <c r="N2" t="s">
        <v>70</v>
      </c>
    </row>
    <row r="3" spans="1:14">
      <c r="A3">
        <v>1</v>
      </c>
      <c r="B3">
        <v>1.39</v>
      </c>
      <c r="C3">
        <v>2.08</v>
      </c>
      <c r="H3">
        <v>30.56</v>
      </c>
      <c r="I3">
        <v>19.79</v>
      </c>
      <c r="M3">
        <f>B3/H3</f>
        <v>0.0454842931937173</v>
      </c>
      <c r="N3">
        <f>C3/I3</f>
        <v>0.105103587670541</v>
      </c>
    </row>
    <row r="4" spans="1:14">
      <c r="A4">
        <v>2</v>
      </c>
      <c r="B4">
        <v>1.27</v>
      </c>
      <c r="C4">
        <v>2.54</v>
      </c>
      <c r="H4">
        <v>31.27</v>
      </c>
      <c r="I4">
        <v>19.34</v>
      </c>
      <c r="M4">
        <f>B4/H4</f>
        <v>0.0406140070354973</v>
      </c>
      <c r="N4">
        <f>C4/I4</f>
        <v>0.131334022750776</v>
      </c>
    </row>
    <row r="5" spans="1:14">
      <c r="A5">
        <v>3</v>
      </c>
      <c r="B5">
        <v>1.19</v>
      </c>
      <c r="C5">
        <v>2.6</v>
      </c>
      <c r="H5">
        <v>31.85</v>
      </c>
      <c r="I5">
        <v>18.24</v>
      </c>
      <c r="M5">
        <f>B5/H5</f>
        <v>0.0373626373626374</v>
      </c>
      <c r="N5">
        <f>C5/I5</f>
        <v>0.142543859649123</v>
      </c>
    </row>
  </sheetData>
  <pageMargins left="0.75" right="0.75" top="1" bottom="1" header="0.5" footer="0.5"/>
  <headerFooter/>
</worksheet>
</file>

<file path=xl/worksheets/sheet1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14"/>
  <sheetViews>
    <sheetView workbookViewId="0">
      <selection activeCell="A9" sqref="A9:B9"/>
    </sheetView>
  </sheetViews>
  <sheetFormatPr defaultColWidth="9.23076923076923" defaultRowHeight="16.8"/>
  <cols>
    <col min="27" max="27" width="13.8461538461538"/>
    <col min="28" max="28" width="14.0769230769231"/>
    <col min="29" max="29" width="11.7692307692308"/>
    <col min="30" max="30" width="13.8461538461538"/>
    <col min="32" max="33" width="13.8461538461538"/>
  </cols>
  <sheetData>
    <row r="1" ht="18" spans="1:33">
      <c r="A1" t="s">
        <v>0</v>
      </c>
      <c r="B1" s="1" t="s">
        <v>71</v>
      </c>
      <c r="C1" s="1" t="s">
        <v>72</v>
      </c>
      <c r="D1" s="1" t="s">
        <v>73</v>
      </c>
      <c r="E1" s="1" t="s">
        <v>74</v>
      </c>
      <c r="F1" s="1" t="s">
        <v>75</v>
      </c>
      <c r="G1" s="1" t="s">
        <v>76</v>
      </c>
      <c r="H1" s="1" t="s">
        <v>77</v>
      </c>
      <c r="I1" s="1" t="s">
        <v>78</v>
      </c>
      <c r="M1" t="s">
        <v>44</v>
      </c>
      <c r="N1" s="1" t="s">
        <v>71</v>
      </c>
      <c r="O1" s="1" t="s">
        <v>72</v>
      </c>
      <c r="P1" s="1" t="s">
        <v>73</v>
      </c>
      <c r="Q1" s="1" t="s">
        <v>74</v>
      </c>
      <c r="R1" s="1" t="s">
        <v>75</v>
      </c>
      <c r="S1" s="1" t="s">
        <v>76</v>
      </c>
      <c r="T1" s="1" t="s">
        <v>77</v>
      </c>
      <c r="U1" s="1" t="s">
        <v>78</v>
      </c>
      <c r="Y1" t="s">
        <v>12</v>
      </c>
      <c r="Z1" s="1" t="s">
        <v>71</v>
      </c>
      <c r="AA1" s="1" t="s">
        <v>72</v>
      </c>
      <c r="AB1" s="1" t="s">
        <v>73</v>
      </c>
      <c r="AC1" s="1" t="s">
        <v>74</v>
      </c>
      <c r="AD1" s="1" t="s">
        <v>75</v>
      </c>
      <c r="AE1" s="1" t="s">
        <v>76</v>
      </c>
      <c r="AF1" s="1" t="s">
        <v>77</v>
      </c>
      <c r="AG1" s="1" t="s">
        <v>78</v>
      </c>
    </row>
    <row r="2" ht="17.6" spans="1:33">
      <c r="A2">
        <v>1</v>
      </c>
      <c r="B2" s="2">
        <v>-3.57</v>
      </c>
      <c r="C2" s="2">
        <v>4.91</v>
      </c>
      <c r="D2" s="2">
        <v>5</v>
      </c>
      <c r="E2" s="2">
        <v>1.06</v>
      </c>
      <c r="F2" s="2">
        <v>8.88</v>
      </c>
      <c r="G2" s="2">
        <v>-5.98</v>
      </c>
      <c r="H2" s="2">
        <v>7.65</v>
      </c>
      <c r="I2" s="2">
        <v>-0.34</v>
      </c>
      <c r="N2" s="2">
        <v>3.098</v>
      </c>
      <c r="O2" s="2">
        <v>3.114</v>
      </c>
      <c r="P2" s="2">
        <v>3.11</v>
      </c>
      <c r="Q2" s="2">
        <v>3.098</v>
      </c>
      <c r="R2" s="2">
        <v>3.293</v>
      </c>
      <c r="S2" s="2">
        <v>3.337</v>
      </c>
      <c r="T2" s="2">
        <v>3.289</v>
      </c>
      <c r="U2" s="2">
        <v>3.282</v>
      </c>
      <c r="Z2" s="2">
        <v>21.963</v>
      </c>
      <c r="AA2" s="2">
        <v>21.645</v>
      </c>
      <c r="AB2" s="2">
        <v>23.237</v>
      </c>
      <c r="AC2" s="2">
        <v>25.146</v>
      </c>
      <c r="AD2" s="2">
        <v>26.11464968</v>
      </c>
      <c r="AE2" s="2">
        <v>19.74522293</v>
      </c>
      <c r="AF2" s="2">
        <v>27.1134768</v>
      </c>
      <c r="AG2" s="2"/>
    </row>
    <row r="3" ht="17.6" spans="1:33">
      <c r="A3">
        <v>2</v>
      </c>
      <c r="B3" s="2">
        <v>1.7</v>
      </c>
      <c r="C3" s="2">
        <v>2.61</v>
      </c>
      <c r="D3" s="2">
        <v>1.05</v>
      </c>
      <c r="E3" s="2">
        <v>1.52</v>
      </c>
      <c r="F3" s="2">
        <v>11.5</v>
      </c>
      <c r="G3" s="2">
        <v>-10.91</v>
      </c>
      <c r="H3" s="2">
        <v>15.24</v>
      </c>
      <c r="I3" s="2">
        <v>-2.66</v>
      </c>
      <c r="N3" s="2">
        <v>3.093</v>
      </c>
      <c r="O3" s="2">
        <v>3.063</v>
      </c>
      <c r="P3" s="2">
        <v>3.109</v>
      </c>
      <c r="Q3" s="2">
        <v>3.098</v>
      </c>
      <c r="R3" s="2">
        <v>3.265</v>
      </c>
      <c r="S3" s="2">
        <v>3.269</v>
      </c>
      <c r="T3" s="2">
        <v>3.276</v>
      </c>
      <c r="U3" s="2">
        <v>3.302</v>
      </c>
      <c r="Z3" s="2">
        <v>23.237</v>
      </c>
      <c r="AA3" s="2">
        <v>24.51</v>
      </c>
      <c r="AB3" s="2">
        <v>21.963</v>
      </c>
      <c r="AC3" s="2">
        <v>21.963</v>
      </c>
      <c r="AD3" s="2">
        <v>26.11464968</v>
      </c>
      <c r="AE3" s="2">
        <v>21.97452229</v>
      </c>
      <c r="AF3" s="2">
        <v>26.75159236</v>
      </c>
      <c r="AG3" s="2">
        <v>23.24840764</v>
      </c>
    </row>
    <row r="4" ht="17.6" spans="1:33">
      <c r="A4">
        <v>3</v>
      </c>
      <c r="B4" s="2">
        <v>3.49</v>
      </c>
      <c r="C4" s="2">
        <v>4.4</v>
      </c>
      <c r="D4" s="2">
        <v>6.71</v>
      </c>
      <c r="E4" s="2">
        <v>4.65</v>
      </c>
      <c r="F4" s="2">
        <v>9.41</v>
      </c>
      <c r="G4" s="2">
        <v>-9.37</v>
      </c>
      <c r="H4" s="2">
        <v>1.32</v>
      </c>
      <c r="I4" s="2">
        <v>6.27</v>
      </c>
      <c r="N4" s="2">
        <v>3.078</v>
      </c>
      <c r="O4" s="2">
        <v>3.089</v>
      </c>
      <c r="P4" s="2">
        <v>3.12</v>
      </c>
      <c r="Q4" s="2">
        <v>3.107</v>
      </c>
      <c r="R4" s="2">
        <v>3.256</v>
      </c>
      <c r="S4" s="2">
        <v>3.337</v>
      </c>
      <c r="T4" s="2">
        <v>3.305</v>
      </c>
      <c r="U4" s="2">
        <v>3.304</v>
      </c>
      <c r="Z4" s="2">
        <v>22.282</v>
      </c>
      <c r="AA4" s="2">
        <v>22.282</v>
      </c>
      <c r="AB4" s="2">
        <v>23.237</v>
      </c>
      <c r="AC4" s="2">
        <v>23.237</v>
      </c>
      <c r="AD4" s="2">
        <v>27.38853503</v>
      </c>
      <c r="AE4" s="2">
        <v>21.33757962</v>
      </c>
      <c r="AF4" s="2">
        <v>27.72394757</v>
      </c>
      <c r="AG4" s="2">
        <f>AC4+AD11</f>
        <v>24.628664544</v>
      </c>
    </row>
    <row r="5" ht="17.6" spans="1:33">
      <c r="A5">
        <v>4</v>
      </c>
      <c r="B5" s="2">
        <v>-17.31</v>
      </c>
      <c r="C5" s="2">
        <v>5.1</v>
      </c>
      <c r="D5" s="2">
        <v>5.12</v>
      </c>
      <c r="E5" s="2">
        <v>7.68</v>
      </c>
      <c r="F5" s="2">
        <v>4.33</v>
      </c>
      <c r="G5" s="2">
        <v>-9.8</v>
      </c>
      <c r="H5" s="2">
        <v>4.12</v>
      </c>
      <c r="I5" s="2">
        <v>6.07</v>
      </c>
      <c r="N5" s="2">
        <v>3.083</v>
      </c>
      <c r="O5" s="2">
        <v>3.082</v>
      </c>
      <c r="P5" s="2">
        <v>3.087</v>
      </c>
      <c r="Q5" s="2">
        <v>3.12</v>
      </c>
      <c r="R5" s="2">
        <v>3.251</v>
      </c>
      <c r="S5" s="2">
        <v>3.32</v>
      </c>
      <c r="T5" s="2">
        <v>3.293</v>
      </c>
      <c r="U5" s="2">
        <v>3.297</v>
      </c>
      <c r="Z5" s="2">
        <v>22.6</v>
      </c>
      <c r="AA5" s="2">
        <v>23.873</v>
      </c>
      <c r="AB5" s="2">
        <v>22.282</v>
      </c>
      <c r="AC5" s="2">
        <v>23.873</v>
      </c>
      <c r="AD5" s="2">
        <v>26.11529357</v>
      </c>
      <c r="AE5" s="2">
        <v>22.29299363</v>
      </c>
      <c r="AF5" s="2">
        <v>27.70700637</v>
      </c>
      <c r="AG5" s="2">
        <v>25.47770701</v>
      </c>
    </row>
    <row r="6" ht="17.6" spans="2:33">
      <c r="B6" s="2"/>
      <c r="C6" s="2"/>
      <c r="D6" s="2"/>
      <c r="E6" s="2"/>
      <c r="F6" s="2"/>
      <c r="G6" s="2"/>
      <c r="H6" s="2"/>
      <c r="I6" s="2"/>
      <c r="Z6" s="2">
        <v>23.873</v>
      </c>
      <c r="AA6" s="2">
        <v>22.357</v>
      </c>
      <c r="AB6" s="2">
        <v>23.237</v>
      </c>
      <c r="AC6" s="2">
        <v>22.282</v>
      </c>
      <c r="AD6" s="2">
        <v>27.38853503</v>
      </c>
      <c r="AE6" s="2">
        <v>20.617</v>
      </c>
      <c r="AF6" s="2">
        <v>26.43312102</v>
      </c>
      <c r="AG6" s="2">
        <v>23.56687898</v>
      </c>
    </row>
    <row r="7" ht="17.6" spans="26:33">
      <c r="Z7" s="2"/>
      <c r="AA7" s="2"/>
      <c r="AB7" s="2"/>
      <c r="AC7" s="2"/>
      <c r="AD7" s="2"/>
      <c r="AE7" s="2"/>
      <c r="AF7" s="2"/>
      <c r="AG7" s="2"/>
    </row>
    <row r="9" ht="18" spans="1:30">
      <c r="A9" t="s">
        <v>7</v>
      </c>
      <c r="C9" s="1" t="s">
        <v>79</v>
      </c>
      <c r="D9" s="1" t="s">
        <v>80</v>
      </c>
      <c r="E9" t="s">
        <v>81</v>
      </c>
      <c r="F9" s="1" t="s">
        <v>82</v>
      </c>
      <c r="M9" t="s">
        <v>10</v>
      </c>
      <c r="O9" s="1" t="s">
        <v>79</v>
      </c>
      <c r="P9" s="1" t="s">
        <v>80</v>
      </c>
      <c r="Q9" t="s">
        <v>81</v>
      </c>
      <c r="R9" s="1" t="s">
        <v>82</v>
      </c>
      <c r="Y9" t="s">
        <v>83</v>
      </c>
      <c r="AA9" s="1" t="s">
        <v>79</v>
      </c>
      <c r="AB9" s="1" t="s">
        <v>80</v>
      </c>
      <c r="AC9" t="s">
        <v>81</v>
      </c>
      <c r="AD9" s="1" t="s">
        <v>82</v>
      </c>
    </row>
    <row r="10" spans="3:30">
      <c r="C10">
        <f>F2-B2</f>
        <v>12.45</v>
      </c>
      <c r="D10">
        <f>G2-C2</f>
        <v>-10.89</v>
      </c>
      <c r="E10">
        <f>H2-D2</f>
        <v>2.65</v>
      </c>
      <c r="F10">
        <f>I2-E2</f>
        <v>-1.4</v>
      </c>
      <c r="O10">
        <f>R2-N2</f>
        <v>0.195</v>
      </c>
      <c r="P10">
        <f>S2-O2</f>
        <v>0.223</v>
      </c>
      <c r="Q10">
        <f>T2-P2</f>
        <v>0.179</v>
      </c>
      <c r="R10">
        <f>U2-Q2</f>
        <v>0.184</v>
      </c>
      <c r="AA10">
        <f>AD2-Z2</f>
        <v>4.15164968</v>
      </c>
      <c r="AB10">
        <f>AE2-AA2</f>
        <v>-1.89977707</v>
      </c>
      <c r="AC10">
        <f>AF2-AB2</f>
        <v>3.8764768</v>
      </c>
      <c r="AD10">
        <f>AG3-AC3</f>
        <v>1.28540764</v>
      </c>
    </row>
    <row r="11" spans="3:30">
      <c r="C11">
        <f>F3-B3</f>
        <v>9.8</v>
      </c>
      <c r="D11">
        <f>G3-C3</f>
        <v>-13.52</v>
      </c>
      <c r="E11">
        <f>H3-D3</f>
        <v>14.19</v>
      </c>
      <c r="F11">
        <f>I3-E3</f>
        <v>-4.18</v>
      </c>
      <c r="O11">
        <f>R3-N3</f>
        <v>0.172</v>
      </c>
      <c r="P11">
        <f>S3-O3</f>
        <v>0.206</v>
      </c>
      <c r="Q11">
        <f>T3-P3</f>
        <v>0.167</v>
      </c>
      <c r="R11">
        <f>U3-Q3</f>
        <v>0.204</v>
      </c>
      <c r="AA11">
        <f>AD3-Z3</f>
        <v>2.87764968</v>
      </c>
      <c r="AB11">
        <f>AE3-AA3</f>
        <v>-2.53547771</v>
      </c>
      <c r="AC11">
        <f>AF3-AB3</f>
        <v>4.78859236</v>
      </c>
      <c r="AD11" s="29">
        <v>1.391664544</v>
      </c>
    </row>
    <row r="12" spans="3:30">
      <c r="C12">
        <f>F4-B4</f>
        <v>5.92</v>
      </c>
      <c r="D12">
        <f>G4-C4</f>
        <v>-13.77</v>
      </c>
      <c r="E12">
        <f>H4-D4</f>
        <v>-5.39</v>
      </c>
      <c r="F12">
        <f>I4-E4</f>
        <v>1.62</v>
      </c>
      <c r="O12">
        <f>R4-N4</f>
        <v>0.178</v>
      </c>
      <c r="P12">
        <f>S4-O4</f>
        <v>0.248</v>
      </c>
      <c r="Q12">
        <f>T4-P4</f>
        <v>0.185</v>
      </c>
      <c r="R12">
        <f>U4-Q4</f>
        <v>0.197</v>
      </c>
      <c r="AA12">
        <f>AD4-Z4</f>
        <v>5.10653503</v>
      </c>
      <c r="AB12">
        <f>AE4-AA4</f>
        <v>-0.94442038</v>
      </c>
      <c r="AC12">
        <f>AF4-AB4</f>
        <v>4.48694757</v>
      </c>
      <c r="AD12">
        <f>AG5-AC5</f>
        <v>1.60470701</v>
      </c>
    </row>
    <row r="13" spans="3:30">
      <c r="C13">
        <f>F5-B5</f>
        <v>21.64</v>
      </c>
      <c r="D13">
        <f>G5-C5</f>
        <v>-14.9</v>
      </c>
      <c r="E13">
        <f>H5-D5</f>
        <v>-1</v>
      </c>
      <c r="F13">
        <f>I5-E5</f>
        <v>-1.61</v>
      </c>
      <c r="O13">
        <f>R5-N5</f>
        <v>0.168</v>
      </c>
      <c r="P13">
        <f>S5-O5</f>
        <v>0.238</v>
      </c>
      <c r="Q13">
        <f>T5-P5</f>
        <v>0.206</v>
      </c>
      <c r="R13">
        <f>U5-Q5</f>
        <v>0.177</v>
      </c>
      <c r="AA13">
        <f>AD5-Z5</f>
        <v>3.51529357</v>
      </c>
      <c r="AB13">
        <f>AE5-AA5</f>
        <v>-1.58000637</v>
      </c>
      <c r="AC13">
        <f>AF5-AB5</f>
        <v>5.42500637</v>
      </c>
      <c r="AD13">
        <f>AG6-AC6</f>
        <v>1.28487898</v>
      </c>
    </row>
    <row r="14" ht="17.6" spans="27:29">
      <c r="AA14">
        <f>AD6-Z6</f>
        <v>3.51553503</v>
      </c>
      <c r="AB14" s="2">
        <v>-1.73988713</v>
      </c>
      <c r="AC14">
        <f>AF6-AB6</f>
        <v>3.19612102</v>
      </c>
    </row>
  </sheetData>
  <pageMargins left="0.75" right="0.75" top="1" bottom="1" header="0.5" footer="0.5"/>
  <headerFooter/>
</worksheet>
</file>

<file path=xl/worksheets/sheet1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7"/>
  <sheetViews>
    <sheetView workbookViewId="0">
      <selection activeCell="A17" sqref="A17"/>
    </sheetView>
  </sheetViews>
  <sheetFormatPr defaultColWidth="9.23076923076923" defaultRowHeight="16.8"/>
  <sheetData>
    <row r="1" ht="18" spans="1:14">
      <c r="A1" t="s">
        <v>84</v>
      </c>
      <c r="B1" s="1" t="s">
        <v>71</v>
      </c>
      <c r="C1" s="1" t="s">
        <v>72</v>
      </c>
      <c r="D1" s="1" t="s">
        <v>74</v>
      </c>
      <c r="E1" s="1" t="s">
        <v>75</v>
      </c>
      <c r="F1" s="1" t="s">
        <v>76</v>
      </c>
      <c r="G1" s="1" t="s">
        <v>78</v>
      </c>
      <c r="H1" s="1"/>
      <c r="I1" s="1"/>
      <c r="J1" t="s">
        <v>85</v>
      </c>
      <c r="L1" s="1" t="s">
        <v>79</v>
      </c>
      <c r="M1" s="1" t="s">
        <v>80</v>
      </c>
      <c r="N1" s="1" t="s">
        <v>82</v>
      </c>
    </row>
    <row r="2" ht="17.6" spans="2:14">
      <c r="B2" s="2">
        <v>57.224</v>
      </c>
      <c r="C2" s="2">
        <v>50.738</v>
      </c>
      <c r="D2" s="2">
        <v>49.311</v>
      </c>
      <c r="E2" s="3" t="s">
        <v>6</v>
      </c>
      <c r="F2" s="2">
        <v>42.143</v>
      </c>
      <c r="G2" s="2">
        <v>58.563</v>
      </c>
      <c r="L2" s="3" t="s">
        <v>6</v>
      </c>
      <c r="M2">
        <f t="shared" ref="M2:M9" si="0">F2-C2</f>
        <v>-8.595</v>
      </c>
      <c r="N2">
        <f>G2-D2</f>
        <v>9.252</v>
      </c>
    </row>
    <row r="3" ht="17.6" spans="2:14">
      <c r="B3" s="2">
        <v>54.947</v>
      </c>
      <c r="C3" s="2">
        <v>57.65</v>
      </c>
      <c r="D3" s="2">
        <v>54.722</v>
      </c>
      <c r="E3" s="2">
        <v>66.696</v>
      </c>
      <c r="F3" s="2">
        <v>55.981</v>
      </c>
      <c r="G3" s="2">
        <v>56.808</v>
      </c>
      <c r="L3">
        <f>E3-B3</f>
        <v>11.749</v>
      </c>
      <c r="M3">
        <f t="shared" si="0"/>
        <v>-1.669</v>
      </c>
      <c r="N3">
        <f t="shared" ref="N3:N13" si="1">G3-D3</f>
        <v>2.086</v>
      </c>
    </row>
    <row r="4" ht="17.6" spans="2:14">
      <c r="B4" s="2">
        <v>52.385</v>
      </c>
      <c r="C4" s="2">
        <v>50.479</v>
      </c>
      <c r="D4" s="2">
        <v>33.631</v>
      </c>
      <c r="E4" s="2">
        <v>55.301</v>
      </c>
      <c r="F4" s="2">
        <v>47.176</v>
      </c>
      <c r="G4" s="2">
        <v>41.162</v>
      </c>
      <c r="L4">
        <f>E4-B4</f>
        <v>2.916</v>
      </c>
      <c r="M4">
        <f t="shared" si="0"/>
        <v>-3.303</v>
      </c>
      <c r="N4">
        <f t="shared" si="1"/>
        <v>7.531</v>
      </c>
    </row>
    <row r="5" ht="17.6" spans="2:14">
      <c r="B5" s="2">
        <v>48.284</v>
      </c>
      <c r="C5" s="2">
        <v>53.562</v>
      </c>
      <c r="D5" s="2">
        <v>57.963</v>
      </c>
      <c r="E5" s="2">
        <v>61.793</v>
      </c>
      <c r="F5" s="2">
        <v>57.685</v>
      </c>
      <c r="G5" s="2">
        <v>58.671</v>
      </c>
      <c r="L5">
        <f>E5-B5</f>
        <v>13.509</v>
      </c>
      <c r="M5">
        <f t="shared" si="0"/>
        <v>4.123</v>
      </c>
      <c r="N5">
        <f t="shared" si="1"/>
        <v>0.707999999999998</v>
      </c>
    </row>
    <row r="6" ht="17.6" spans="2:14">
      <c r="B6" s="2">
        <v>52.294</v>
      </c>
      <c r="C6" s="2">
        <v>61.704</v>
      </c>
      <c r="D6" s="2">
        <v>59.154</v>
      </c>
      <c r="E6" s="2">
        <v>68.158</v>
      </c>
      <c r="F6" s="2">
        <v>42.44</v>
      </c>
      <c r="G6" s="2">
        <v>49.15</v>
      </c>
      <c r="L6">
        <f>E6-B6</f>
        <v>15.864</v>
      </c>
      <c r="M6">
        <f t="shared" si="0"/>
        <v>-19.264</v>
      </c>
      <c r="N6">
        <f t="shared" si="1"/>
        <v>-10.004</v>
      </c>
    </row>
    <row r="7" ht="17.6" spans="2:14">
      <c r="B7" s="2">
        <v>54.205</v>
      </c>
      <c r="C7" s="2">
        <v>49.485</v>
      </c>
      <c r="D7" s="2">
        <v>31.7</v>
      </c>
      <c r="E7" s="2">
        <v>55.542</v>
      </c>
      <c r="F7" s="2">
        <v>30.787</v>
      </c>
      <c r="G7" s="2">
        <v>47.71</v>
      </c>
      <c r="L7">
        <f>E7-B7</f>
        <v>1.337</v>
      </c>
      <c r="M7">
        <f t="shared" si="0"/>
        <v>-18.698</v>
      </c>
      <c r="N7">
        <f t="shared" si="1"/>
        <v>16.01</v>
      </c>
    </row>
    <row r="8" ht="17.6" spans="2:14">
      <c r="B8" s="2">
        <v>46.543</v>
      </c>
      <c r="C8" s="2">
        <v>56.018</v>
      </c>
      <c r="D8" s="2">
        <v>50.182</v>
      </c>
      <c r="E8" s="3" t="s">
        <v>6</v>
      </c>
      <c r="F8" s="2">
        <v>50.838</v>
      </c>
      <c r="G8" s="2">
        <v>39.916</v>
      </c>
      <c r="L8">
        <f>E9-B9</f>
        <v>3.572</v>
      </c>
      <c r="M8">
        <f t="shared" si="0"/>
        <v>-5.18</v>
      </c>
      <c r="N8">
        <f t="shared" si="1"/>
        <v>-10.266</v>
      </c>
    </row>
    <row r="9" ht="17.6" spans="2:14">
      <c r="B9" s="2">
        <v>48.925</v>
      </c>
      <c r="C9" s="2">
        <v>61.845</v>
      </c>
      <c r="D9" s="2">
        <v>46.559</v>
      </c>
      <c r="E9" s="2">
        <v>52.497</v>
      </c>
      <c r="F9" s="2">
        <v>64.106</v>
      </c>
      <c r="G9" s="2">
        <v>47.104</v>
      </c>
      <c r="L9">
        <f>E10-B10</f>
        <v>5.526</v>
      </c>
      <c r="M9">
        <f t="shared" si="0"/>
        <v>2.261</v>
      </c>
      <c r="N9">
        <f t="shared" si="1"/>
        <v>0.545000000000002</v>
      </c>
    </row>
    <row r="10" ht="17.6" spans="2:14">
      <c r="B10" s="2">
        <v>51.146</v>
      </c>
      <c r="C10" s="3" t="s">
        <v>6</v>
      </c>
      <c r="D10" s="2">
        <v>37.904</v>
      </c>
      <c r="E10" s="2">
        <v>56.672</v>
      </c>
      <c r="F10" s="3" t="s">
        <v>6</v>
      </c>
      <c r="G10" s="2">
        <v>35.158</v>
      </c>
      <c r="N10">
        <f t="shared" si="1"/>
        <v>-2.746</v>
      </c>
    </row>
    <row r="11" ht="17.6" spans="2:14">
      <c r="B11" s="2"/>
      <c r="C11" s="2"/>
      <c r="D11" s="2">
        <v>37.673</v>
      </c>
      <c r="E11" s="2"/>
      <c r="F11" s="2"/>
      <c r="G11" s="2">
        <v>50.689</v>
      </c>
      <c r="N11">
        <f t="shared" si="1"/>
        <v>13.016</v>
      </c>
    </row>
    <row r="12" ht="17.6" spans="2:14">
      <c r="B12" s="2"/>
      <c r="C12" s="2"/>
      <c r="D12" s="2">
        <v>36.723</v>
      </c>
      <c r="E12" s="2"/>
      <c r="F12" s="2"/>
      <c r="G12" s="2">
        <v>50.622</v>
      </c>
      <c r="N12">
        <f t="shared" si="1"/>
        <v>13.899</v>
      </c>
    </row>
    <row r="13" ht="17.6" spans="2:14">
      <c r="B13" s="2"/>
      <c r="C13" s="2"/>
      <c r="D13" s="2">
        <v>54.466</v>
      </c>
      <c r="E13" s="2"/>
      <c r="F13" s="2"/>
      <c r="G13" s="2">
        <v>51.458</v>
      </c>
      <c r="N13">
        <f t="shared" si="1"/>
        <v>-3.008</v>
      </c>
    </row>
    <row r="17" spans="1:1">
      <c r="A17" t="s">
        <v>86</v>
      </c>
    </row>
  </sheetData>
  <pageMargins left="0.75" right="0.75" top="1" bottom="1" header="0.5" footer="0.5"/>
  <headerFooter/>
</worksheet>
</file>

<file path=xl/worksheets/sheet1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7"/>
  <sheetViews>
    <sheetView workbookViewId="0">
      <selection activeCell="F17" sqref="F17"/>
    </sheetView>
  </sheetViews>
  <sheetFormatPr defaultColWidth="9.23076923076923" defaultRowHeight="16.8" outlineLevelRow="6" outlineLevelCol="2"/>
  <sheetData>
    <row r="1" spans="1:1">
      <c r="A1" t="s">
        <v>87</v>
      </c>
    </row>
    <row r="2" ht="18" spans="1:3">
      <c r="A2" s="1" t="s">
        <v>79</v>
      </c>
      <c r="B2" s="1" t="s">
        <v>80</v>
      </c>
      <c r="C2" s="1" t="s">
        <v>82</v>
      </c>
    </row>
    <row r="3" ht="17.6" spans="1:3">
      <c r="A3" s="2">
        <v>56.9</v>
      </c>
      <c r="B3" s="2">
        <v>35.51</v>
      </c>
      <c r="C3" s="2">
        <v>39.06</v>
      </c>
    </row>
    <row r="4" ht="17.6" spans="1:3">
      <c r="A4" s="2">
        <v>41.25</v>
      </c>
      <c r="B4" s="2">
        <v>30</v>
      </c>
      <c r="C4" s="2">
        <v>47.81</v>
      </c>
    </row>
    <row r="5" ht="17.6" spans="1:3">
      <c r="A5" s="2">
        <v>48.02</v>
      </c>
      <c r="B5" s="2">
        <v>41.62</v>
      </c>
      <c r="C5" s="2">
        <v>51.09</v>
      </c>
    </row>
    <row r="6" ht="17.6" spans="1:3">
      <c r="A6" s="2">
        <v>48.72</v>
      </c>
      <c r="B6" s="2">
        <v>35.71</v>
      </c>
      <c r="C6" s="2">
        <v>48.11</v>
      </c>
    </row>
    <row r="7" ht="17.6" spans="3:3">
      <c r="C7" s="2">
        <v>46.52</v>
      </c>
    </row>
  </sheetData>
  <pageMargins left="0.75" right="0.75" top="1" bottom="1" header="0.5" footer="0.5"/>
  <headerFooter/>
</worksheet>
</file>

<file path=xl/worksheets/sheet1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26"/>
  <sheetViews>
    <sheetView workbookViewId="0">
      <selection activeCell="G4" sqref="G4"/>
    </sheetView>
  </sheetViews>
  <sheetFormatPr defaultColWidth="9.23076923076923" defaultRowHeight="16.8"/>
  <cols>
    <col min="3" max="3" width="10.3076923076923"/>
    <col min="5" max="5" width="10.3076923076923"/>
  </cols>
  <sheetData>
    <row r="1" ht="18" spans="1:20">
      <c r="A1" t="s">
        <v>0</v>
      </c>
      <c r="B1" s="1" t="s">
        <v>71</v>
      </c>
      <c r="C1" s="1" t="s">
        <v>72</v>
      </c>
      <c r="D1" s="1" t="s">
        <v>75</v>
      </c>
      <c r="E1" s="1" t="s">
        <v>76</v>
      </c>
      <c r="F1" s="1" t="s">
        <v>74</v>
      </c>
      <c r="G1" s="1" t="s">
        <v>78</v>
      </c>
      <c r="H1" s="1"/>
      <c r="I1" s="1"/>
      <c r="K1" t="s">
        <v>44</v>
      </c>
      <c r="L1" s="1" t="s">
        <v>71</v>
      </c>
      <c r="M1" s="1" t="s">
        <v>72</v>
      </c>
      <c r="N1" s="1" t="s">
        <v>74</v>
      </c>
      <c r="O1" s="1" t="s">
        <v>75</v>
      </c>
      <c r="P1" s="1" t="s">
        <v>76</v>
      </c>
      <c r="Q1" s="1" t="s">
        <v>78</v>
      </c>
      <c r="T1" s="1"/>
    </row>
    <row r="2" ht="17.6" spans="1:20">
      <c r="A2">
        <v>1</v>
      </c>
      <c r="B2" s="2">
        <v>7.3</v>
      </c>
      <c r="C2" s="2">
        <v>6.69</v>
      </c>
      <c r="D2" s="2">
        <v>3.76</v>
      </c>
      <c r="E2" s="2">
        <v>-5.47</v>
      </c>
      <c r="F2" s="2">
        <v>3.63</v>
      </c>
      <c r="G2" s="3" t="s">
        <v>6</v>
      </c>
      <c r="H2" s="2"/>
      <c r="I2" s="2"/>
      <c r="L2" s="2">
        <v>3.106</v>
      </c>
      <c r="M2" s="2">
        <v>3.08</v>
      </c>
      <c r="N2" s="2">
        <v>3.157</v>
      </c>
      <c r="O2" s="2">
        <v>3.302</v>
      </c>
      <c r="P2" s="2">
        <v>3.293</v>
      </c>
      <c r="Q2" s="2">
        <v>3.378</v>
      </c>
      <c r="T2" s="2"/>
    </row>
    <row r="3" ht="17.6" spans="1:20">
      <c r="A3">
        <v>2</v>
      </c>
      <c r="B3" s="2">
        <v>5.76</v>
      </c>
      <c r="C3" s="2">
        <v>6.38</v>
      </c>
      <c r="D3" s="2">
        <v>2.78</v>
      </c>
      <c r="E3" s="2">
        <v>-5.28</v>
      </c>
      <c r="F3" s="2">
        <v>3.58</v>
      </c>
      <c r="G3" s="2">
        <v>1.51</v>
      </c>
      <c r="H3" s="2"/>
      <c r="I3" s="2"/>
      <c r="L3" s="2">
        <v>3.046</v>
      </c>
      <c r="M3" s="2">
        <v>3.14</v>
      </c>
      <c r="N3" s="2">
        <v>3.165</v>
      </c>
      <c r="O3" s="2">
        <v>3.285</v>
      </c>
      <c r="P3" s="2">
        <v>3.351</v>
      </c>
      <c r="Q3" s="2">
        <v>3.327</v>
      </c>
      <c r="T3" s="2"/>
    </row>
    <row r="4" ht="17.6" spans="1:20">
      <c r="A4">
        <v>3</v>
      </c>
      <c r="B4" s="2">
        <v>7.21</v>
      </c>
      <c r="C4" s="2">
        <v>1.37</v>
      </c>
      <c r="D4" s="2">
        <v>3.55</v>
      </c>
      <c r="E4" s="2">
        <v>-9.57</v>
      </c>
      <c r="F4" s="2">
        <v>6.15</v>
      </c>
      <c r="G4" s="3" t="s">
        <v>6</v>
      </c>
      <c r="H4" s="2"/>
      <c r="I4" s="2"/>
      <c r="L4" s="2">
        <v>3.106</v>
      </c>
      <c r="M4" s="2">
        <v>3.08</v>
      </c>
      <c r="N4" s="2">
        <v>3.148</v>
      </c>
      <c r="O4" s="2">
        <v>3.302</v>
      </c>
      <c r="P4" s="2">
        <v>3.382</v>
      </c>
      <c r="Q4" s="2">
        <v>3.378</v>
      </c>
      <c r="T4" s="2"/>
    </row>
    <row r="5" ht="17.6" spans="1:20">
      <c r="A5">
        <v>4</v>
      </c>
      <c r="B5" s="2">
        <v>2.88</v>
      </c>
      <c r="C5" s="2">
        <v>2.38</v>
      </c>
      <c r="D5" s="2">
        <v>2.16</v>
      </c>
      <c r="E5" s="2">
        <v>-6.6</v>
      </c>
      <c r="F5" s="2">
        <v>3.4</v>
      </c>
      <c r="G5" s="2">
        <v>3.35</v>
      </c>
      <c r="H5" s="2"/>
      <c r="I5" s="2"/>
      <c r="L5" s="3" t="s">
        <v>6</v>
      </c>
      <c r="M5" s="2">
        <v>3.08</v>
      </c>
      <c r="N5" s="2">
        <v>3.208</v>
      </c>
      <c r="O5" s="2">
        <v>3.25</v>
      </c>
      <c r="P5" s="2">
        <v>3.35</v>
      </c>
      <c r="Q5" s="2">
        <v>3.361</v>
      </c>
      <c r="T5" s="2"/>
    </row>
    <row r="6" ht="17.6" spans="1:20">
      <c r="A6">
        <v>5</v>
      </c>
      <c r="B6" s="2">
        <v>5.41</v>
      </c>
      <c r="C6" s="3" t="s">
        <v>6</v>
      </c>
      <c r="D6" s="2">
        <v>5.47</v>
      </c>
      <c r="E6" s="2">
        <v>-8.84</v>
      </c>
      <c r="F6" s="2">
        <v>6.55</v>
      </c>
      <c r="G6" s="2">
        <v>3.55</v>
      </c>
      <c r="H6" s="2"/>
      <c r="I6" s="2"/>
      <c r="L6" s="2">
        <v>3.106</v>
      </c>
      <c r="M6" s="2">
        <v>3.114</v>
      </c>
      <c r="N6" s="2">
        <v>3.106</v>
      </c>
      <c r="O6" s="2">
        <v>3.336</v>
      </c>
      <c r="P6" s="2">
        <v>3.378</v>
      </c>
      <c r="Q6" s="2">
        <v>3.37</v>
      </c>
      <c r="T6" s="2"/>
    </row>
    <row r="7" ht="17.6" spans="1:20">
      <c r="A7">
        <v>6</v>
      </c>
      <c r="B7" s="2">
        <v>1.85</v>
      </c>
      <c r="C7" s="2">
        <v>6.82</v>
      </c>
      <c r="D7" s="2">
        <v>5.2</v>
      </c>
      <c r="E7" s="2">
        <v>-2.14</v>
      </c>
      <c r="F7" s="2">
        <v>2.76</v>
      </c>
      <c r="G7" s="2">
        <v>-1.04</v>
      </c>
      <c r="L7" s="2">
        <v>3.191</v>
      </c>
      <c r="M7" s="2">
        <v>3.14</v>
      </c>
      <c r="N7" s="2">
        <v>3.14</v>
      </c>
      <c r="O7" s="2">
        <v>3.344</v>
      </c>
      <c r="P7" s="2">
        <v>3.37</v>
      </c>
      <c r="Q7" s="2">
        <v>3.336</v>
      </c>
      <c r="T7" s="2"/>
    </row>
    <row r="8" ht="17.6" spans="1:20">
      <c r="A8">
        <v>7</v>
      </c>
      <c r="B8" s="2">
        <v>3.47</v>
      </c>
      <c r="C8" s="2">
        <v>3.22</v>
      </c>
      <c r="D8" s="2">
        <v>5.33</v>
      </c>
      <c r="E8" s="2">
        <v>-6.95</v>
      </c>
      <c r="F8" s="2">
        <v>4.93</v>
      </c>
      <c r="G8" s="2">
        <v>4.78</v>
      </c>
      <c r="L8" s="2">
        <v>3.165</v>
      </c>
      <c r="M8" s="2">
        <v>3.131</v>
      </c>
      <c r="N8" s="2">
        <v>3.176</v>
      </c>
      <c r="O8" s="3" t="s">
        <v>6</v>
      </c>
      <c r="P8" s="2">
        <v>3.387</v>
      </c>
      <c r="Q8" s="2">
        <v>3.378</v>
      </c>
      <c r="T8" s="2"/>
    </row>
    <row r="9" ht="17.6" spans="1:20">
      <c r="A9">
        <v>8</v>
      </c>
      <c r="B9" s="2">
        <v>6.54</v>
      </c>
      <c r="C9" s="2">
        <v>2.85</v>
      </c>
      <c r="D9" s="2">
        <v>4.25</v>
      </c>
      <c r="E9" s="2">
        <v>-7.14</v>
      </c>
      <c r="F9" s="2">
        <v>4.21</v>
      </c>
      <c r="G9" s="2">
        <v>-0.84</v>
      </c>
      <c r="L9" s="2">
        <v>3.153</v>
      </c>
      <c r="M9" s="2">
        <v>3.12</v>
      </c>
      <c r="N9" s="2">
        <v>3.182</v>
      </c>
      <c r="O9" s="2">
        <v>3.361</v>
      </c>
      <c r="P9" s="2">
        <v>3.356</v>
      </c>
      <c r="Q9" s="2">
        <v>3.37</v>
      </c>
      <c r="T9" s="2"/>
    </row>
    <row r="10" ht="17.6" spans="1:20">
      <c r="A10">
        <v>9</v>
      </c>
      <c r="B10" s="2">
        <v>1.35</v>
      </c>
      <c r="C10" s="2">
        <v>4.74</v>
      </c>
      <c r="D10" s="2">
        <v>4.9</v>
      </c>
      <c r="E10" s="2">
        <v>-3.85</v>
      </c>
      <c r="F10" s="2">
        <v>1.56</v>
      </c>
      <c r="G10" s="2">
        <v>1.22</v>
      </c>
      <c r="L10" s="2"/>
      <c r="M10" s="2"/>
      <c r="N10" s="2"/>
      <c r="O10" s="2"/>
      <c r="P10" s="2"/>
      <c r="Q10" s="2"/>
      <c r="T10" s="2"/>
    </row>
    <row r="11" ht="17.6" spans="2:21">
      <c r="B11" s="2"/>
      <c r="C11" s="2"/>
      <c r="D11" s="2"/>
      <c r="E11" s="2"/>
      <c r="F11" s="2"/>
      <c r="G11" s="2"/>
      <c r="L11" s="2"/>
      <c r="M11" s="2"/>
      <c r="N11" s="2"/>
      <c r="O11" s="2"/>
      <c r="P11" s="2"/>
      <c r="Q11" s="2"/>
      <c r="T11" s="2"/>
      <c r="U11" s="2"/>
    </row>
    <row r="14" ht="18" spans="1:15">
      <c r="A14" t="s">
        <v>7</v>
      </c>
      <c r="C14" s="1" t="s">
        <v>79</v>
      </c>
      <c r="D14" s="1" t="s">
        <v>80</v>
      </c>
      <c r="E14" s="1" t="s">
        <v>82</v>
      </c>
      <c r="F14" s="1"/>
      <c r="K14" t="s">
        <v>10</v>
      </c>
      <c r="M14" s="1" t="s">
        <v>79</v>
      </c>
      <c r="N14" s="1" t="s">
        <v>80</v>
      </c>
      <c r="O14" s="1" t="s">
        <v>82</v>
      </c>
    </row>
    <row r="15" ht="17.6" spans="3:15">
      <c r="C15">
        <f>D2-B2</f>
        <v>-3.54</v>
      </c>
      <c r="D15">
        <f>E2-C2</f>
        <v>-12.16</v>
      </c>
      <c r="E15" s="3" t="s">
        <v>6</v>
      </c>
      <c r="M15">
        <f>O2-L2</f>
        <v>0.196</v>
      </c>
      <c r="N15">
        <f t="shared" ref="N15:N22" si="0">P2-M2</f>
        <v>0.213</v>
      </c>
      <c r="O15">
        <f t="shared" ref="O15:O22" si="1">Q2-N2</f>
        <v>0.221</v>
      </c>
    </row>
    <row r="16" spans="3:15">
      <c r="C16">
        <f t="shared" ref="C16:C25" si="2">D3-B3</f>
        <v>-2.98</v>
      </c>
      <c r="D16">
        <f t="shared" ref="D16:D25" si="3">E3-C3</f>
        <v>-11.66</v>
      </c>
      <c r="E16">
        <f t="shared" ref="E16:E25" si="4">G3-F3</f>
        <v>-2.07</v>
      </c>
      <c r="M16">
        <f>O3-L3</f>
        <v>0.239</v>
      </c>
      <c r="N16">
        <f t="shared" si="0"/>
        <v>0.211</v>
      </c>
      <c r="O16">
        <f t="shared" si="1"/>
        <v>0.162</v>
      </c>
    </row>
    <row r="17" ht="17.6" spans="3:15">
      <c r="C17">
        <f t="shared" si="2"/>
        <v>-3.66</v>
      </c>
      <c r="D17">
        <f t="shared" si="3"/>
        <v>-10.94</v>
      </c>
      <c r="E17" s="3" t="s">
        <v>6</v>
      </c>
      <c r="M17">
        <f>O4-L4</f>
        <v>0.196</v>
      </c>
      <c r="N17">
        <f t="shared" si="0"/>
        <v>0.302</v>
      </c>
      <c r="O17">
        <f t="shared" si="1"/>
        <v>0.23</v>
      </c>
    </row>
    <row r="18" ht="17.6" spans="3:15">
      <c r="C18">
        <f t="shared" si="2"/>
        <v>-0.72</v>
      </c>
      <c r="D18">
        <f t="shared" si="3"/>
        <v>-8.98</v>
      </c>
      <c r="E18">
        <f t="shared" si="4"/>
        <v>-0.0499999999999998</v>
      </c>
      <c r="M18" s="3" t="s">
        <v>6</v>
      </c>
      <c r="N18">
        <f t="shared" si="0"/>
        <v>0.27</v>
      </c>
      <c r="O18">
        <f t="shared" si="1"/>
        <v>0.153</v>
      </c>
    </row>
    <row r="19" ht="17.6" spans="3:15">
      <c r="C19">
        <f t="shared" si="2"/>
        <v>0.0599999999999996</v>
      </c>
      <c r="D19" s="3" t="s">
        <v>6</v>
      </c>
      <c r="E19">
        <f t="shared" si="4"/>
        <v>-3</v>
      </c>
      <c r="M19">
        <f>O6-L6</f>
        <v>0.23</v>
      </c>
      <c r="N19">
        <f t="shared" si="0"/>
        <v>0.264</v>
      </c>
      <c r="O19">
        <f t="shared" si="1"/>
        <v>0.264</v>
      </c>
    </row>
    <row r="20" spans="3:15">
      <c r="C20">
        <f t="shared" si="2"/>
        <v>3.35</v>
      </c>
      <c r="D20">
        <f t="shared" si="3"/>
        <v>-8.96</v>
      </c>
      <c r="E20">
        <f t="shared" si="4"/>
        <v>-3.8</v>
      </c>
      <c r="M20">
        <f>O7-L7</f>
        <v>0.153</v>
      </c>
      <c r="N20">
        <f t="shared" si="0"/>
        <v>0.23</v>
      </c>
      <c r="O20">
        <f t="shared" si="1"/>
        <v>0.196</v>
      </c>
    </row>
    <row r="21" ht="17.6" spans="3:15">
      <c r="C21">
        <f t="shared" si="2"/>
        <v>1.86</v>
      </c>
      <c r="D21">
        <f t="shared" si="3"/>
        <v>-10.17</v>
      </c>
      <c r="E21">
        <f t="shared" si="4"/>
        <v>-0.149999999999999</v>
      </c>
      <c r="M21" s="3" t="s">
        <v>6</v>
      </c>
      <c r="N21">
        <f t="shared" si="0"/>
        <v>0.256</v>
      </c>
      <c r="O21">
        <f t="shared" si="1"/>
        <v>0.202</v>
      </c>
    </row>
    <row r="22" spans="3:15">
      <c r="C22">
        <f t="shared" si="2"/>
        <v>-2.29</v>
      </c>
      <c r="D22">
        <f t="shared" si="3"/>
        <v>-9.99</v>
      </c>
      <c r="E22">
        <f t="shared" si="4"/>
        <v>-5.05</v>
      </c>
      <c r="M22">
        <f>O9-L9</f>
        <v>0.208</v>
      </c>
      <c r="N22">
        <f t="shared" si="0"/>
        <v>0.236</v>
      </c>
      <c r="O22">
        <f t="shared" si="1"/>
        <v>0.188</v>
      </c>
    </row>
    <row r="23" spans="3:5">
      <c r="C23">
        <f t="shared" si="2"/>
        <v>3.55</v>
      </c>
      <c r="D23">
        <f t="shared" si="3"/>
        <v>-8.59</v>
      </c>
      <c r="E23">
        <f t="shared" si="4"/>
        <v>-0.34</v>
      </c>
    </row>
    <row r="26" spans="1:1">
      <c r="A26" t="s">
        <v>11</v>
      </c>
    </row>
  </sheetData>
  <pageMargins left="0.75" right="0.75" top="1" bottom="1" header="0.5" footer="0.5"/>
  <headerFooter/>
</worksheet>
</file>

<file path=xl/worksheets/sheet1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H44"/>
  <sheetViews>
    <sheetView workbookViewId="0">
      <selection activeCell="A1" sqref="A1:E7"/>
    </sheetView>
  </sheetViews>
  <sheetFormatPr defaultColWidth="9.23076923076923" defaultRowHeight="16.8"/>
  <cols>
    <col min="27" max="27" width="13.8461538461538"/>
    <col min="30" max="30" width="12.9230769230769"/>
    <col min="34" max="34" width="12.9230769230769"/>
  </cols>
  <sheetData>
    <row r="1" ht="18" spans="1:34">
      <c r="A1" t="s">
        <v>88</v>
      </c>
      <c r="B1"/>
      <c r="C1"/>
      <c r="D1"/>
      <c r="E1"/>
      <c r="F1" s="1"/>
      <c r="G1" s="1"/>
      <c r="H1" s="1"/>
      <c r="I1" s="1"/>
      <c r="O1" s="1"/>
      <c r="P1" s="1"/>
      <c r="Q1" s="1"/>
      <c r="R1" s="1"/>
      <c r="S1" s="1"/>
      <c r="T1" s="1"/>
      <c r="U1" s="1"/>
      <c r="V1" s="1"/>
      <c r="AA1" s="1"/>
      <c r="AB1" s="1"/>
      <c r="AC1" s="1"/>
      <c r="AD1" s="1"/>
      <c r="AE1" s="1"/>
      <c r="AF1" s="1"/>
      <c r="AG1" s="1"/>
      <c r="AH1" s="1" t="s">
        <v>89</v>
      </c>
    </row>
    <row r="2" ht="18" spans="2:34">
      <c r="B2" s="1" t="s">
        <v>90</v>
      </c>
      <c r="C2" s="1" t="s">
        <v>91</v>
      </c>
      <c r="D2" s="1" t="s">
        <v>92</v>
      </c>
      <c r="E2" s="1" t="s">
        <v>93</v>
      </c>
      <c r="F2" s="2"/>
      <c r="G2" s="2"/>
      <c r="H2" s="2"/>
      <c r="I2" s="3"/>
      <c r="O2" s="18"/>
      <c r="P2" s="18"/>
      <c r="Q2" s="3"/>
      <c r="R2" s="18"/>
      <c r="S2" s="18"/>
      <c r="T2" s="3"/>
      <c r="U2" s="18"/>
      <c r="V2" s="3"/>
      <c r="AA2" s="2"/>
      <c r="AB2" s="7"/>
      <c r="AC2" s="28"/>
      <c r="AD2"/>
      <c r="AE2" s="7"/>
      <c r="AF2"/>
      <c r="AG2"/>
      <c r="AH2">
        <v>21.7158077904978</v>
      </c>
    </row>
    <row r="3" ht="17.6" spans="2:34">
      <c r="B3" s="2">
        <v>4.745</v>
      </c>
      <c r="C3" s="2">
        <v>2.5</v>
      </c>
      <c r="D3" s="2">
        <v>7.248</v>
      </c>
      <c r="E3" s="2">
        <v>7.211</v>
      </c>
      <c r="F3" s="2"/>
      <c r="G3" s="2"/>
      <c r="H3" s="2"/>
      <c r="I3" s="2"/>
      <c r="O3" s="18"/>
      <c r="P3" s="18"/>
      <c r="Q3" s="18"/>
      <c r="R3" s="3"/>
      <c r="S3" s="18"/>
      <c r="T3" s="18"/>
      <c r="U3" s="18"/>
      <c r="V3" s="18"/>
      <c r="AA3" s="2"/>
      <c r="AB3" s="7"/>
      <c r="AC3" s="7"/>
      <c r="AD3"/>
      <c r="AE3" s="7"/>
      <c r="AF3" s="27"/>
      <c r="AG3"/>
      <c r="AH3">
        <v>23.3427249890491</v>
      </c>
    </row>
    <row r="4" ht="17.6" spans="2:34">
      <c r="B4" s="2">
        <v>3.47</v>
      </c>
      <c r="C4" s="2">
        <v>1.34</v>
      </c>
      <c r="D4" s="2">
        <v>6.28</v>
      </c>
      <c r="E4" s="2">
        <v>6.135</v>
      </c>
      <c r="F4" s="2"/>
      <c r="G4" s="2"/>
      <c r="H4" s="2"/>
      <c r="I4" s="2"/>
      <c r="O4" s="18"/>
      <c r="P4" s="18"/>
      <c r="Q4" s="18"/>
      <c r="R4" s="18"/>
      <c r="S4" s="18"/>
      <c r="T4" s="3"/>
      <c r="U4" s="18"/>
      <c r="V4" s="18"/>
      <c r="AA4" s="2"/>
      <c r="AB4" s="7"/>
      <c r="AC4" s="7"/>
      <c r="AD4"/>
      <c r="AE4" s="27"/>
      <c r="AF4" s="27"/>
      <c r="AG4" s="27"/>
      <c r="AH4" s="27" t="s">
        <v>6</v>
      </c>
    </row>
    <row r="5" ht="17.6" spans="2:34">
      <c r="B5" s="2">
        <v>4.23</v>
      </c>
      <c r="C5" s="2">
        <v>1.89</v>
      </c>
      <c r="D5" s="2">
        <v>7.013</v>
      </c>
      <c r="E5" s="2">
        <v>6.924</v>
      </c>
      <c r="F5" s="2"/>
      <c r="G5" s="3"/>
      <c r="H5" s="2"/>
      <c r="I5" s="2"/>
      <c r="O5" s="18"/>
      <c r="P5" s="18"/>
      <c r="Q5" s="18"/>
      <c r="R5" s="18"/>
      <c r="S5" s="18"/>
      <c r="T5" s="18"/>
      <c r="U5" s="18"/>
      <c r="V5" s="18"/>
      <c r="AA5" s="2"/>
      <c r="AB5" s="7"/>
      <c r="AC5" s="7"/>
      <c r="AD5"/>
      <c r="AE5" s="7"/>
      <c r="AF5"/>
      <c r="AG5"/>
      <c r="AH5">
        <v>22.7768407466816</v>
      </c>
    </row>
    <row r="6" ht="17.6" spans="1:34">
      <c r="A6" t="s">
        <v>59</v>
      </c>
      <c r="B6" s="2">
        <f>AVERAGE(B3:B5)</f>
        <v>4.14833333333333</v>
      </c>
      <c r="C6" s="2">
        <f>AVERAGE(C3:C5)</f>
        <v>1.91</v>
      </c>
      <c r="D6" s="2">
        <f>AVERAGE(D3:D5)</f>
        <v>6.847</v>
      </c>
      <c r="E6" s="2">
        <f>AVERAGE(E3:E5)</f>
        <v>6.75666666666667</v>
      </c>
      <c r="F6" s="2"/>
      <c r="G6" s="2"/>
      <c r="H6" s="2"/>
      <c r="I6" s="2"/>
      <c r="O6" s="18"/>
      <c r="P6" s="18"/>
      <c r="Q6" s="18"/>
      <c r="R6" s="18"/>
      <c r="S6" s="18"/>
      <c r="T6" s="18"/>
      <c r="U6" s="18"/>
      <c r="V6" s="18"/>
      <c r="AA6" s="2"/>
      <c r="AB6" s="7"/>
      <c r="AC6" s="7"/>
      <c r="AD6"/>
      <c r="AE6" s="7"/>
      <c r="AF6"/>
      <c r="AG6"/>
      <c r="AH6">
        <v>23.6610348728654</v>
      </c>
    </row>
    <row r="7" ht="17.6" spans="1:34">
      <c r="A7" t="s">
        <v>94</v>
      </c>
      <c r="B7" s="2">
        <f>_xlfn.STDEV.S(B3:B5)</f>
        <v>0.641411204558615</v>
      </c>
      <c r="C7" s="2">
        <f>_xlfn.STDEV.S(C3:C5)</f>
        <v>0.58025856305616</v>
      </c>
      <c r="D7" s="2">
        <f>_xlfn.STDEV.S(D3:D5)</f>
        <v>0.50489899980095</v>
      </c>
      <c r="E7" s="2">
        <f>_xlfn.STDEV.S(E3:E5)</f>
        <v>0.55717531651477</v>
      </c>
      <c r="F7" s="2"/>
      <c r="G7" s="2"/>
      <c r="H7" s="2"/>
      <c r="I7" s="2"/>
      <c r="O7" s="18"/>
      <c r="P7" s="18"/>
      <c r="Q7" s="18"/>
      <c r="R7" s="18"/>
      <c r="S7" s="18"/>
      <c r="T7" s="18"/>
      <c r="U7" s="18"/>
      <c r="V7" s="18"/>
      <c r="AA7" s="2"/>
      <c r="AB7" s="7"/>
      <c r="AC7" s="7"/>
      <c r="AD7"/>
      <c r="AE7" s="7"/>
      <c r="AF7"/>
      <c r="AG7"/>
      <c r="AH7">
        <v>20.9214464032865</v>
      </c>
    </row>
    <row r="8" ht="17.6" spans="2:34">
      <c r="B8" s="2"/>
      <c r="C8" s="2"/>
      <c r="D8" s="2"/>
      <c r="E8" s="2"/>
      <c r="F8" s="2"/>
      <c r="G8" s="2"/>
      <c r="H8" s="2"/>
      <c r="I8" s="2"/>
      <c r="O8" s="18"/>
      <c r="P8" s="18"/>
      <c r="Q8" s="18"/>
      <c r="R8" s="18"/>
      <c r="S8" s="18"/>
      <c r="T8" s="18"/>
      <c r="U8" s="18"/>
      <c r="V8" s="18"/>
      <c r="AA8" s="2"/>
      <c r="AB8" s="7"/>
      <c r="AC8" s="7"/>
      <c r="AD8"/>
      <c r="AE8" s="7"/>
      <c r="AF8" s="27"/>
      <c r="AG8"/>
      <c r="AH8">
        <v>20.902349197341</v>
      </c>
    </row>
    <row r="9" ht="17.6" spans="2:34">
      <c r="B9" s="2"/>
      <c r="C9" s="2"/>
      <c r="D9" s="2"/>
      <c r="E9" s="2"/>
      <c r="F9" s="2"/>
      <c r="G9" s="2"/>
      <c r="H9" s="2"/>
      <c r="I9" s="2"/>
      <c r="O9" s="18"/>
      <c r="P9" s="18"/>
      <c r="Q9" s="18"/>
      <c r="R9" s="18"/>
      <c r="S9" s="18"/>
      <c r="T9" s="18"/>
      <c r="U9" s="18"/>
      <c r="V9" s="18"/>
      <c r="AA9" s="27"/>
      <c r="AB9" s="27"/>
      <c r="AC9" s="7"/>
      <c r="AD9"/>
      <c r="AE9" s="7"/>
      <c r="AF9"/>
      <c r="AG9" s="27"/>
      <c r="AH9" s="27" t="s">
        <v>6</v>
      </c>
    </row>
    <row r="13" ht="17.6" spans="3:19">
      <c r="C13" s="1"/>
      <c r="D13" s="1"/>
      <c r="E13" s="1"/>
      <c r="F13" s="1"/>
      <c r="P13" s="1"/>
      <c r="Q13" s="1"/>
      <c r="R13" s="1"/>
      <c r="S13" s="1"/>
    </row>
    <row r="14" ht="17.6" spans="6:19">
      <c r="F14" s="3"/>
      <c r="Q14" s="3"/>
      <c r="R14" s="3"/>
      <c r="S14" s="3"/>
    </row>
    <row r="15" ht="17.6" spans="17:17">
      <c r="Q15" s="3"/>
    </row>
    <row r="16" ht="17.6" spans="18:18">
      <c r="R16" s="3"/>
    </row>
    <row r="17" ht="17.6" spans="5:5">
      <c r="E17" s="3"/>
    </row>
    <row r="19" ht="17.6" spans="3:3">
      <c r="C19" s="3"/>
    </row>
    <row r="24" spans="13:22">
      <c r="M24" s="18"/>
      <c r="N24" s="18"/>
      <c r="O24" s="18"/>
      <c r="P24" s="18"/>
      <c r="Q24" s="18"/>
      <c r="R24" s="18"/>
      <c r="S24" s="18"/>
      <c r="T24" s="18"/>
      <c r="U24" s="18"/>
      <c r="V24" s="18"/>
    </row>
    <row r="25" spans="13:22">
      <c r="M25" s="18"/>
      <c r="N25" s="18"/>
      <c r="O25" s="18"/>
      <c r="P25" s="18"/>
      <c r="Q25" s="18"/>
      <c r="R25" s="18"/>
      <c r="S25" s="18"/>
      <c r="T25" s="18"/>
      <c r="U25" s="18"/>
      <c r="V25" s="18"/>
    </row>
    <row r="26" spans="15:20">
      <c r="O26" s="18"/>
      <c r="P26" s="18"/>
      <c r="Q26" s="18"/>
      <c r="R26" s="18"/>
      <c r="S26" s="18"/>
      <c r="T26" s="18"/>
    </row>
    <row r="27" spans="15:20">
      <c r="O27" s="18"/>
      <c r="P27" s="18"/>
      <c r="Q27" s="18"/>
      <c r="R27" s="18"/>
      <c r="S27" s="18"/>
      <c r="T27" s="18"/>
    </row>
    <row r="28" spans="15:20">
      <c r="O28" s="18"/>
      <c r="P28" s="18"/>
      <c r="Q28" s="18"/>
      <c r="R28" s="18"/>
      <c r="S28" s="18"/>
      <c r="T28" s="18"/>
    </row>
    <row r="29" spans="15:20">
      <c r="O29" s="18"/>
      <c r="P29" s="18"/>
      <c r="Q29" s="18"/>
      <c r="R29" s="18"/>
      <c r="S29" s="18"/>
      <c r="T29" s="18"/>
    </row>
    <row r="30" spans="13:22">
      <c r="M30" s="18"/>
      <c r="N30" s="18"/>
      <c r="O30" s="18"/>
      <c r="P30" s="18"/>
      <c r="Q30" s="18"/>
      <c r="R30" s="18"/>
      <c r="S30" s="18"/>
      <c r="T30" s="18"/>
      <c r="U30" s="18"/>
      <c r="V30" s="18"/>
    </row>
    <row r="31" spans="15:20">
      <c r="O31" s="18"/>
      <c r="P31" s="18"/>
      <c r="Q31" s="18"/>
      <c r="R31" s="18"/>
      <c r="S31" s="18"/>
      <c r="T31" s="18"/>
    </row>
    <row r="32" spans="15:20">
      <c r="O32" s="18"/>
      <c r="P32" s="18"/>
      <c r="Q32" s="18"/>
      <c r="R32" s="18"/>
      <c r="S32" s="18"/>
      <c r="T32" s="18"/>
    </row>
    <row r="33" spans="15:20">
      <c r="O33" s="18"/>
      <c r="P33" s="18"/>
      <c r="Q33" s="18"/>
      <c r="R33" s="18"/>
      <c r="S33" s="18"/>
      <c r="T33" s="18"/>
    </row>
    <row r="34" spans="15:20">
      <c r="O34" s="18"/>
      <c r="P34" s="18"/>
      <c r="Q34" s="18"/>
      <c r="R34" s="18"/>
      <c r="S34" s="18"/>
      <c r="T34" s="18"/>
    </row>
    <row r="35" spans="13:22">
      <c r="M35" s="18"/>
      <c r="N35" s="18"/>
      <c r="O35" s="18"/>
      <c r="P35" s="18"/>
      <c r="Q35" s="18"/>
      <c r="R35" s="18"/>
      <c r="S35" s="18"/>
      <c r="T35" s="18"/>
      <c r="U35" s="18"/>
      <c r="V35" s="18"/>
    </row>
    <row r="36" spans="15:20">
      <c r="O36" s="18"/>
      <c r="P36" s="18"/>
      <c r="Q36" s="18"/>
      <c r="R36" s="18"/>
      <c r="S36" s="18"/>
      <c r="T36" s="18"/>
    </row>
    <row r="37" spans="15:20">
      <c r="O37" s="18"/>
      <c r="P37" s="18"/>
      <c r="Q37" s="18"/>
      <c r="R37" s="18"/>
      <c r="S37" s="18"/>
      <c r="T37" s="18"/>
    </row>
    <row r="38" spans="15:20">
      <c r="O38" s="18"/>
      <c r="P38" s="18"/>
      <c r="Q38" s="18"/>
      <c r="R38" s="18"/>
      <c r="S38" s="18"/>
      <c r="T38" s="18"/>
    </row>
    <row r="39" spans="15:20">
      <c r="O39" s="18"/>
      <c r="P39" s="18"/>
      <c r="Q39" s="18"/>
      <c r="R39" s="18"/>
      <c r="S39" s="18"/>
      <c r="T39" s="18"/>
    </row>
    <row r="40" spans="14:22">
      <c r="N40" s="18"/>
      <c r="O40" s="18"/>
      <c r="P40" s="18"/>
      <c r="Q40" s="18"/>
      <c r="R40" s="18"/>
      <c r="S40" s="18"/>
      <c r="T40" s="18"/>
      <c r="V40" s="18"/>
    </row>
    <row r="41" spans="15:20">
      <c r="O41" s="18"/>
      <c r="P41" s="18"/>
      <c r="Q41" s="18"/>
      <c r="R41" s="18"/>
      <c r="S41" s="18"/>
      <c r="T41" s="18"/>
    </row>
    <row r="42" spans="15:20">
      <c r="O42" s="18"/>
      <c r="P42" s="18"/>
      <c r="Q42" s="18"/>
      <c r="R42" s="18"/>
      <c r="S42" s="18"/>
      <c r="T42" s="18"/>
    </row>
    <row r="43" spans="15:20">
      <c r="O43" s="18"/>
      <c r="P43" s="18"/>
      <c r="Q43" s="18"/>
      <c r="R43" s="18"/>
      <c r="S43" s="18"/>
      <c r="T43" s="18"/>
    </row>
    <row r="44" spans="15:20">
      <c r="O44" s="18"/>
      <c r="P44" s="18"/>
      <c r="Q44" s="18"/>
      <c r="R44" s="18"/>
      <c r="S44" s="18"/>
      <c r="T44" s="18"/>
    </row>
  </sheetData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28"/>
  <sheetViews>
    <sheetView workbookViewId="0">
      <selection activeCell="A16" sqref="A16:D28"/>
    </sheetView>
  </sheetViews>
  <sheetFormatPr defaultColWidth="9.23076923076923" defaultRowHeight="16.8" outlineLevelCol="4"/>
  <sheetData>
    <row r="1" ht="18" spans="1:5">
      <c r="A1" t="s">
        <v>12</v>
      </c>
      <c r="B1" s="1" t="s">
        <v>1</v>
      </c>
      <c r="C1" s="1" t="s">
        <v>2</v>
      </c>
      <c r="D1" s="1" t="s">
        <v>3</v>
      </c>
      <c r="E1" s="1" t="s">
        <v>4</v>
      </c>
    </row>
    <row r="2" ht="17.6" spans="2:5">
      <c r="B2" s="2">
        <v>20.17235322</v>
      </c>
      <c r="C2" s="2">
        <v>21.64507226</v>
      </c>
      <c r="D2" s="2">
        <v>21.31768484</v>
      </c>
      <c r="E2" s="2">
        <v>21.32676237</v>
      </c>
    </row>
    <row r="3" ht="17.6" spans="2:5">
      <c r="B3" s="2">
        <v>20.17235322</v>
      </c>
      <c r="C3" s="2">
        <v>22.28169203</v>
      </c>
      <c r="D3" s="2">
        <v>21.31768484</v>
      </c>
      <c r="E3" s="2">
        <v>21.96338215</v>
      </c>
    </row>
    <row r="4" ht="17.6" spans="2:5">
      <c r="B4" s="2">
        <v>20.74850517</v>
      </c>
      <c r="C4" s="2">
        <v>21.96338215</v>
      </c>
      <c r="D4" s="2">
        <v>22.33279524</v>
      </c>
      <c r="E4" s="2">
        <v>20.37183272</v>
      </c>
    </row>
    <row r="5" ht="17.6" spans="2:5">
      <c r="B5" s="2">
        <v>21.33708999</v>
      </c>
      <c r="C5" s="2">
        <v>21.64507226</v>
      </c>
      <c r="D5" s="2">
        <v>23.76615547</v>
      </c>
      <c r="E5" s="2">
        <v>21.00845249</v>
      </c>
    </row>
    <row r="6" ht="17.6" spans="2:5">
      <c r="B6" s="2">
        <v>20.04209175</v>
      </c>
      <c r="C6" s="2">
        <v>23.23662169</v>
      </c>
      <c r="D6" s="2">
        <v>21.05785577</v>
      </c>
      <c r="E6" s="2">
        <v>21.00845249</v>
      </c>
    </row>
    <row r="7" ht="17.6" spans="2:5">
      <c r="B7" s="2">
        <v>20.77453589</v>
      </c>
      <c r="C7" s="2">
        <v>22.60000192</v>
      </c>
      <c r="D7" s="2">
        <v>21.46885848</v>
      </c>
      <c r="E7" s="2">
        <v>21.64507226</v>
      </c>
    </row>
    <row r="8" ht="17.6" spans="2:5">
      <c r="B8" s="2">
        <v>21.602</v>
      </c>
      <c r="C8" s="2">
        <v>20.79</v>
      </c>
      <c r="D8" s="2">
        <v>23.45</v>
      </c>
      <c r="E8" s="2">
        <v>18.588</v>
      </c>
    </row>
    <row r="9" ht="17.6" spans="2:5">
      <c r="B9" s="2">
        <v>19.383</v>
      </c>
      <c r="C9" s="2">
        <v>19.983</v>
      </c>
      <c r="D9" s="2">
        <v>20.734</v>
      </c>
      <c r="E9" s="2">
        <v>18.766</v>
      </c>
    </row>
    <row r="10" ht="17.6" spans="2:5">
      <c r="B10" s="2">
        <v>20.305</v>
      </c>
      <c r="C10" s="2">
        <v>21.109</v>
      </c>
      <c r="D10" s="2">
        <v>20.448</v>
      </c>
      <c r="E10" s="2">
        <v>18.742</v>
      </c>
    </row>
    <row r="11" ht="17.6" spans="2:5">
      <c r="B11" s="2">
        <v>20.952</v>
      </c>
      <c r="C11" s="2">
        <v>20.839</v>
      </c>
      <c r="D11" s="2">
        <v>22.179</v>
      </c>
      <c r="E11" s="2">
        <v>18.301</v>
      </c>
    </row>
    <row r="12" ht="17.6" spans="2:5">
      <c r="B12" s="2">
        <v>20.801</v>
      </c>
      <c r="C12" s="2">
        <v>21.394</v>
      </c>
      <c r="D12" s="2">
        <v>21.176</v>
      </c>
      <c r="E12" s="2">
        <v>18.599</v>
      </c>
    </row>
    <row r="13" ht="17.6" spans="2:5">
      <c r="B13" s="3" t="s">
        <v>6</v>
      </c>
      <c r="C13" s="2">
        <v>20.378</v>
      </c>
      <c r="D13" s="3" t="s">
        <v>6</v>
      </c>
      <c r="E13" s="2">
        <v>19.393</v>
      </c>
    </row>
    <row r="16" ht="18" spans="1:4">
      <c r="A16" t="s">
        <v>13</v>
      </c>
      <c r="C16" s="1" t="s">
        <v>8</v>
      </c>
      <c r="D16" s="1" t="s">
        <v>9</v>
      </c>
    </row>
    <row r="17" ht="17.6" spans="3:4">
      <c r="C17" s="2">
        <v>1.145331622</v>
      </c>
      <c r="D17" s="2">
        <v>-0.3183099</v>
      </c>
    </row>
    <row r="18" ht="17.6" spans="3:4">
      <c r="C18" s="2">
        <v>1.145331622</v>
      </c>
      <c r="D18" s="2">
        <v>-0.3183099</v>
      </c>
    </row>
    <row r="19" ht="17.6" spans="3:4">
      <c r="C19" s="2">
        <v>1.584290066</v>
      </c>
      <c r="D19" s="2">
        <v>-1.5915494</v>
      </c>
    </row>
    <row r="20" ht="17.6" spans="3:4">
      <c r="C20" s="2">
        <v>1.429065479</v>
      </c>
      <c r="D20" s="2">
        <v>-0.6366198</v>
      </c>
    </row>
    <row r="21" ht="17.6" spans="3:4">
      <c r="C21" s="2">
        <v>1.01576402</v>
      </c>
      <c r="D21" s="2">
        <v>-2.2281692</v>
      </c>
    </row>
    <row r="22" ht="17.6" spans="3:4">
      <c r="C22" s="2">
        <v>0.694322588</v>
      </c>
      <c r="D22" s="2">
        <v>-0.9549297</v>
      </c>
    </row>
    <row r="23" ht="17.6" spans="3:4">
      <c r="C23" s="2">
        <v>1.848</v>
      </c>
      <c r="D23" s="2">
        <v>-2.202</v>
      </c>
    </row>
    <row r="24" ht="17.6" spans="3:4">
      <c r="C24" s="2">
        <v>1.351</v>
      </c>
      <c r="D24" s="2">
        <v>-1.217</v>
      </c>
    </row>
    <row r="25" ht="17.6" spans="3:4">
      <c r="C25" s="2">
        <v>0.143</v>
      </c>
      <c r="D25" s="2">
        <v>-2.367</v>
      </c>
    </row>
    <row r="26" ht="17.6" spans="3:4">
      <c r="C26" s="2">
        <v>1.227</v>
      </c>
      <c r="D26" s="2">
        <v>-2.538</v>
      </c>
    </row>
    <row r="27" ht="17.6" spans="3:4">
      <c r="C27" s="2">
        <v>0.375</v>
      </c>
      <c r="D27" s="2">
        <v>-2.795</v>
      </c>
    </row>
    <row r="28" ht="17.6" spans="3:4">
      <c r="C28" s="3" t="s">
        <v>6</v>
      </c>
      <c r="D28" s="2">
        <v>-0.985</v>
      </c>
    </row>
  </sheetData>
  <pageMargins left="0.75" right="0.75" top="1" bottom="1" header="0.5" footer="0.5"/>
  <headerFooter/>
</worksheet>
</file>

<file path=xl/worksheets/sheet2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13"/>
  <sheetViews>
    <sheetView workbookViewId="0">
      <selection activeCell="T11" sqref="T11"/>
    </sheetView>
  </sheetViews>
  <sheetFormatPr defaultColWidth="9.23076923076923" defaultRowHeight="16.8"/>
  <sheetData>
    <row r="1" spans="1:18">
      <c r="A1" t="s">
        <v>7</v>
      </c>
      <c r="C1" t="s">
        <v>95</v>
      </c>
      <c r="D1" t="s">
        <v>96</v>
      </c>
      <c r="H1" t="s">
        <v>10</v>
      </c>
      <c r="J1" t="s">
        <v>95</v>
      </c>
      <c r="K1" t="s">
        <v>96</v>
      </c>
      <c r="O1" t="s">
        <v>13</v>
      </c>
      <c r="Q1" t="s">
        <v>95</v>
      </c>
      <c r="R1" t="s">
        <v>96</v>
      </c>
    </row>
    <row r="2" spans="3:18">
      <c r="C2">
        <v>-1.52</v>
      </c>
      <c r="D2">
        <v>-5.51</v>
      </c>
      <c r="J2">
        <v>0.035</v>
      </c>
      <c r="K2">
        <v>0.093</v>
      </c>
      <c r="Q2">
        <v>1.145331622</v>
      </c>
      <c r="R2">
        <v>-0.3183099</v>
      </c>
    </row>
    <row r="3" spans="3:18">
      <c r="C3">
        <v>0.47</v>
      </c>
      <c r="D3">
        <v>-12.21</v>
      </c>
      <c r="J3">
        <v>0.095</v>
      </c>
      <c r="K3">
        <v>0.105</v>
      </c>
      <c r="Q3">
        <v>1.145331622</v>
      </c>
      <c r="R3">
        <v>-0.3183099</v>
      </c>
    </row>
    <row r="4" spans="3:18">
      <c r="C4" s="27" t="s">
        <v>6</v>
      </c>
      <c r="D4">
        <v>-11.14</v>
      </c>
      <c r="J4">
        <v>0.065</v>
      </c>
      <c r="K4">
        <v>0.076</v>
      </c>
      <c r="Q4">
        <v>1.584290066</v>
      </c>
      <c r="R4">
        <v>-1.5915494</v>
      </c>
    </row>
    <row r="5" spans="3:18">
      <c r="C5">
        <v>-0.15</v>
      </c>
      <c r="D5">
        <v>-7.48</v>
      </c>
      <c r="J5">
        <v>0.024</v>
      </c>
      <c r="K5">
        <v>0.06</v>
      </c>
      <c r="Q5">
        <v>1.429065479</v>
      </c>
      <c r="R5">
        <v>-0.6366198</v>
      </c>
    </row>
    <row r="6" spans="3:18">
      <c r="C6">
        <v>-0.15</v>
      </c>
      <c r="D6">
        <v>-11.1</v>
      </c>
      <c r="J6" s="27" t="s">
        <v>6</v>
      </c>
      <c r="K6">
        <v>0.058</v>
      </c>
      <c r="Q6">
        <v>1.01576402</v>
      </c>
      <c r="R6">
        <v>-2.2281692</v>
      </c>
    </row>
    <row r="7" spans="3:18">
      <c r="C7">
        <v>2.04</v>
      </c>
      <c r="D7">
        <v>-8.85</v>
      </c>
      <c r="J7">
        <v>0.073</v>
      </c>
      <c r="K7">
        <v>0.07</v>
      </c>
      <c r="Q7">
        <v>0.694322588</v>
      </c>
      <c r="R7">
        <v>-0.9549297</v>
      </c>
    </row>
    <row r="8" spans="3:18">
      <c r="C8">
        <v>-3.09</v>
      </c>
      <c r="D8">
        <v>0.34</v>
      </c>
      <c r="J8">
        <v>0.02</v>
      </c>
      <c r="K8">
        <v>0.096</v>
      </c>
      <c r="Q8">
        <v>1.848</v>
      </c>
      <c r="R8">
        <v>-2.202</v>
      </c>
    </row>
    <row r="9" spans="3:18">
      <c r="C9">
        <v>-2.22</v>
      </c>
      <c r="D9">
        <v>-4.64</v>
      </c>
      <c r="J9">
        <v>0.03</v>
      </c>
      <c r="K9">
        <v>0.122</v>
      </c>
      <c r="Q9">
        <v>1.351</v>
      </c>
      <c r="R9">
        <v>-1.217</v>
      </c>
    </row>
    <row r="10" spans="3:18">
      <c r="C10">
        <v>3.68</v>
      </c>
      <c r="D10">
        <v>-3.88</v>
      </c>
      <c r="J10">
        <v>0.055</v>
      </c>
      <c r="K10">
        <v>0.073</v>
      </c>
      <c r="Q10">
        <v>0.143</v>
      </c>
      <c r="R10">
        <v>-2.367</v>
      </c>
    </row>
    <row r="11" spans="3:18">
      <c r="C11" s="27" t="s">
        <v>6</v>
      </c>
      <c r="D11">
        <v>-9.85</v>
      </c>
      <c r="J11" s="27" t="s">
        <v>6</v>
      </c>
      <c r="K11">
        <v>0.086</v>
      </c>
      <c r="Q11">
        <v>1.227</v>
      </c>
      <c r="R11">
        <v>-2.538</v>
      </c>
    </row>
    <row r="12" spans="3:18">
      <c r="C12">
        <v>11.5</v>
      </c>
      <c r="D12">
        <v>-6.55</v>
      </c>
      <c r="J12">
        <v>0.052</v>
      </c>
      <c r="K12">
        <v>0.068</v>
      </c>
      <c r="Q12">
        <v>0.375</v>
      </c>
      <c r="R12">
        <v>-2.795</v>
      </c>
    </row>
    <row r="13" spans="3:18">
      <c r="C13" s="27" t="s">
        <v>6</v>
      </c>
      <c r="D13">
        <v>-6.69</v>
      </c>
      <c r="J13">
        <v>0.055</v>
      </c>
      <c r="K13">
        <v>0.057</v>
      </c>
      <c r="Q13" s="27" t="s">
        <v>6</v>
      </c>
      <c r="R13">
        <v>-0.985</v>
      </c>
    </row>
  </sheetData>
  <pageMargins left="0.75" right="0.75" top="1" bottom="1" header="0.5" footer="0.5"/>
  <headerFooter/>
</worksheet>
</file>

<file path=xl/worksheets/sheet2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R12"/>
  <sheetViews>
    <sheetView workbookViewId="0">
      <selection activeCell="I17" sqref="I17"/>
    </sheetView>
  </sheetViews>
  <sheetFormatPr defaultColWidth="9.23076923076923" defaultRowHeight="16.8"/>
  <sheetData>
    <row r="1" ht="17.6" spans="1:18">
      <c r="A1" t="s">
        <v>7</v>
      </c>
      <c r="C1" s="1" t="s">
        <v>95</v>
      </c>
      <c r="D1" s="1" t="s">
        <v>96</v>
      </c>
      <c r="G1" t="s">
        <v>16</v>
      </c>
      <c r="I1" s="1" t="s">
        <v>97</v>
      </c>
      <c r="J1" s="1" t="s">
        <v>98</v>
      </c>
      <c r="K1" s="1" t="s">
        <v>99</v>
      </c>
      <c r="L1" s="1" t="s">
        <v>100</v>
      </c>
      <c r="O1" t="s">
        <v>13</v>
      </c>
      <c r="Q1" s="1" t="s">
        <v>95</v>
      </c>
      <c r="R1" s="1" t="s">
        <v>96</v>
      </c>
    </row>
    <row r="2" ht="17.6" spans="3:18">
      <c r="C2" s="2">
        <v>-1.49</v>
      </c>
      <c r="D2" s="2">
        <v>-10.92</v>
      </c>
      <c r="I2" s="2">
        <v>0.152374429223744</v>
      </c>
      <c r="J2" s="2">
        <v>0.153926940639269</v>
      </c>
      <c r="K2">
        <v>0.140791666666667</v>
      </c>
      <c r="L2">
        <v>0.170248756218905</v>
      </c>
      <c r="Q2" s="2">
        <v>-0.1193662</v>
      </c>
      <c r="R2" s="2">
        <v>-2.3873241</v>
      </c>
    </row>
    <row r="3" ht="17.6" spans="3:18">
      <c r="C3" s="2">
        <v>5.27</v>
      </c>
      <c r="D3" s="2">
        <v>-4.83</v>
      </c>
      <c r="I3" s="2">
        <v>0.151963470319635</v>
      </c>
      <c r="J3" s="2">
        <v>0.15351598173516</v>
      </c>
      <c r="K3">
        <v>0.1415</v>
      </c>
      <c r="L3">
        <v>0.169402985074627</v>
      </c>
      <c r="Q3" s="2">
        <v>-0.6366198</v>
      </c>
      <c r="R3" s="2">
        <v>-1.2732395</v>
      </c>
    </row>
    <row r="4" ht="17.6" spans="3:18">
      <c r="C4" s="2">
        <v>-2.53</v>
      </c>
      <c r="D4" s="2">
        <v>-5.93</v>
      </c>
      <c r="I4" s="2">
        <v>0.152374429223744</v>
      </c>
      <c r="J4" s="2">
        <v>0.160568720379147</v>
      </c>
      <c r="K4">
        <v>0.142236286919831</v>
      </c>
      <c r="L4">
        <v>0.167684729064039</v>
      </c>
      <c r="Q4" s="2">
        <v>-2.2281692</v>
      </c>
      <c r="R4" s="2">
        <v>-2.864789</v>
      </c>
    </row>
    <row r="5" ht="17.6" spans="3:18">
      <c r="C5" s="2">
        <v>8.27</v>
      </c>
      <c r="D5" s="2">
        <v>-10.56</v>
      </c>
      <c r="I5" s="2">
        <v>0.155479452054795</v>
      </c>
      <c r="J5" s="2">
        <v>0.159336492890995</v>
      </c>
      <c r="K5">
        <v>0.145443037974684</v>
      </c>
      <c r="L5">
        <v>0.166059113300493</v>
      </c>
      <c r="Q5" s="2">
        <v>0.31830989</v>
      </c>
      <c r="R5" s="2">
        <v>-1.9098593</v>
      </c>
    </row>
    <row r="6" ht="17.6" spans="3:18">
      <c r="C6" s="2">
        <v>6.44</v>
      </c>
      <c r="D6" s="2">
        <v>-6.49</v>
      </c>
      <c r="I6" s="2">
        <v>0.151719457013575</v>
      </c>
      <c r="J6" s="2">
        <v>0.158904761904762</v>
      </c>
      <c r="K6">
        <v>0.14804347826087</v>
      </c>
      <c r="L6">
        <v>0.171515151515152</v>
      </c>
      <c r="Q6" s="2">
        <v>-0.3183099</v>
      </c>
      <c r="R6" s="2">
        <v>-3.8197186</v>
      </c>
    </row>
    <row r="7" ht="17.6" spans="3:18">
      <c r="C7" s="2">
        <v>3.23</v>
      </c>
      <c r="D7" s="2">
        <v>-6.38</v>
      </c>
      <c r="I7" s="2">
        <v>0.150588235294118</v>
      </c>
      <c r="J7" s="2">
        <v>0.16052380952381</v>
      </c>
      <c r="K7">
        <v>0.146173913043478</v>
      </c>
      <c r="L7">
        <v>0.170252525252525</v>
      </c>
      <c r="Q7" s="2">
        <v>-1.2732395</v>
      </c>
      <c r="R7" s="2">
        <v>-3.8197186</v>
      </c>
    </row>
    <row r="8" ht="17.6" spans="3:18">
      <c r="C8" s="2">
        <v>-5.34</v>
      </c>
      <c r="D8" s="2"/>
      <c r="I8" s="2">
        <v>0.152995391705069</v>
      </c>
      <c r="J8" s="2"/>
      <c r="K8">
        <v>0.14676724137931</v>
      </c>
      <c r="Q8" s="2">
        <v>2.86478898</v>
      </c>
      <c r="R8" s="2"/>
    </row>
    <row r="9" ht="17.6" spans="3:18">
      <c r="C9" s="2">
        <v>-1.66</v>
      </c>
      <c r="D9" s="2"/>
      <c r="K9" s="2"/>
      <c r="Q9" s="2">
        <v>0.31830989</v>
      </c>
      <c r="R9" s="2"/>
    </row>
    <row r="10" ht="17.6" spans="3:18">
      <c r="C10" s="2"/>
      <c r="D10" s="2"/>
      <c r="J10" s="2"/>
      <c r="K10" s="2"/>
      <c r="Q10" s="2"/>
      <c r="R10" s="2"/>
    </row>
    <row r="11" ht="17.6" spans="3:18">
      <c r="C11" s="2"/>
      <c r="D11" s="2"/>
      <c r="J11" s="2"/>
      <c r="K11" s="2"/>
      <c r="Q11" s="2"/>
      <c r="R11" s="2"/>
    </row>
    <row r="12" ht="17.6" spans="3:18">
      <c r="C12" s="2"/>
      <c r="D12" s="2"/>
      <c r="J12" s="2"/>
      <c r="K12" s="2"/>
      <c r="Q12" s="2"/>
      <c r="R12" s="2"/>
    </row>
  </sheetData>
  <pageMargins left="0.75" right="0.75" top="1" bottom="1" header="0.5" footer="0.5"/>
  <headerFooter/>
</worksheet>
</file>

<file path=xl/worksheets/sheet2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6"/>
  <sheetViews>
    <sheetView workbookViewId="0">
      <selection activeCell="H12" sqref="H12"/>
    </sheetView>
  </sheetViews>
  <sheetFormatPr defaultColWidth="9.23076923076923" defaultRowHeight="16.8" outlineLevelRow="5"/>
  <sheetData>
    <row r="1" ht="17.6" spans="1:20">
      <c r="A1" t="s">
        <v>7</v>
      </c>
      <c r="C1" s="1" t="s">
        <v>101</v>
      </c>
      <c r="D1" s="1" t="s">
        <v>102</v>
      </c>
      <c r="I1" t="s">
        <v>10</v>
      </c>
      <c r="K1" s="1" t="s">
        <v>101</v>
      </c>
      <c r="L1" s="1" t="s">
        <v>102</v>
      </c>
      <c r="Q1" t="s">
        <v>13</v>
      </c>
      <c r="S1" s="1" t="s">
        <v>101</v>
      </c>
      <c r="T1" s="1" t="s">
        <v>102</v>
      </c>
    </row>
    <row r="2" spans="3:20">
      <c r="C2">
        <v>0.53</v>
      </c>
      <c r="D2">
        <v>-11.78</v>
      </c>
      <c r="K2">
        <v>0.237</v>
      </c>
      <c r="L2">
        <v>0.313</v>
      </c>
      <c r="S2">
        <v>2.16837695</v>
      </c>
      <c r="T2">
        <v>-5.90389905</v>
      </c>
    </row>
    <row r="3" spans="3:20">
      <c r="C3">
        <v>-0.840000000000001</v>
      </c>
      <c r="D3">
        <v>-4.23</v>
      </c>
      <c r="K3">
        <v>0.161</v>
      </c>
      <c r="L3">
        <v>0.44</v>
      </c>
      <c r="S3">
        <v>6.396712</v>
      </c>
      <c r="T3">
        <v>-6.5478413</v>
      </c>
    </row>
    <row r="4" spans="3:20">
      <c r="C4">
        <v>5.37</v>
      </c>
      <c r="D4">
        <v>-11.49</v>
      </c>
      <c r="K4">
        <v>0.237</v>
      </c>
      <c r="L4">
        <v>0.285</v>
      </c>
      <c r="S4">
        <v>1.73141614</v>
      </c>
      <c r="T4">
        <v>-8.43038675</v>
      </c>
    </row>
    <row r="5" spans="3:20">
      <c r="C5">
        <v>3.93</v>
      </c>
      <c r="D5">
        <v>-5.64</v>
      </c>
      <c r="K5">
        <v>0.19</v>
      </c>
      <c r="L5">
        <v>0.483</v>
      </c>
      <c r="S5">
        <v>2.02381848</v>
      </c>
      <c r="T5">
        <v>-7.50389841</v>
      </c>
    </row>
    <row r="6" spans="3:20">
      <c r="C6">
        <v>2.11</v>
      </c>
      <c r="D6">
        <v>-5.12</v>
      </c>
      <c r="K6">
        <v>0.254</v>
      </c>
      <c r="L6">
        <v>0.552</v>
      </c>
      <c r="S6">
        <v>4.10020369</v>
      </c>
      <c r="T6">
        <v>-7.1042766</v>
      </c>
    </row>
  </sheetData>
  <pageMargins left="0.75" right="0.75" top="1" bottom="1" header="0.5" footer="0.5"/>
  <headerFooter/>
</worksheet>
</file>

<file path=xl/worksheets/sheet2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9"/>
  <sheetViews>
    <sheetView workbookViewId="0">
      <selection activeCell="M13" sqref="M13"/>
    </sheetView>
  </sheetViews>
  <sheetFormatPr defaultColWidth="9.23076923076923" defaultRowHeight="16.8"/>
  <sheetData>
    <row r="1" ht="18" spans="1:13">
      <c r="A1" t="s">
        <v>103</v>
      </c>
      <c r="B1" s="11" t="s">
        <v>26</v>
      </c>
      <c r="C1" s="11" t="s">
        <v>27</v>
      </c>
      <c r="D1" s="11" t="s">
        <v>28</v>
      </c>
      <c r="E1" s="11" t="s">
        <v>29</v>
      </c>
      <c r="I1" t="s">
        <v>51</v>
      </c>
      <c r="J1" s="11" t="s">
        <v>26</v>
      </c>
      <c r="K1" s="11" t="s">
        <v>27</v>
      </c>
      <c r="L1" s="11" t="s">
        <v>28</v>
      </c>
      <c r="M1" s="11" t="s">
        <v>29</v>
      </c>
    </row>
    <row r="2" ht="17.6" spans="2:13">
      <c r="B2" s="12"/>
      <c r="C2" s="12"/>
      <c r="D2" s="12"/>
      <c r="E2" s="12"/>
      <c r="J2" s="12">
        <v>3.464</v>
      </c>
      <c r="K2" s="13" t="s">
        <v>6</v>
      </c>
      <c r="L2" s="12">
        <v>3.498</v>
      </c>
      <c r="M2" s="12">
        <v>3.547</v>
      </c>
    </row>
    <row r="3" ht="17.6" spans="2:13">
      <c r="B3" s="12">
        <v>3.44</v>
      </c>
      <c r="C3" s="12">
        <v>4.92</v>
      </c>
      <c r="D3" s="12">
        <v>2.88</v>
      </c>
      <c r="E3" s="12">
        <v>-4.08</v>
      </c>
      <c r="J3" s="12">
        <v>3.473</v>
      </c>
      <c r="K3" s="12">
        <v>3.456</v>
      </c>
      <c r="L3" s="12">
        <v>3.507</v>
      </c>
      <c r="M3" s="12">
        <v>3.576</v>
      </c>
    </row>
    <row r="4" ht="17.6" spans="2:13">
      <c r="B4" s="12">
        <v>3.11</v>
      </c>
      <c r="C4" s="12">
        <v>9.42</v>
      </c>
      <c r="D4" s="12">
        <v>2.95</v>
      </c>
      <c r="E4" s="12">
        <v>-3.11</v>
      </c>
      <c r="J4" s="12">
        <v>3.515</v>
      </c>
      <c r="K4" s="13" t="s">
        <v>6</v>
      </c>
      <c r="L4" s="12">
        <v>3.464</v>
      </c>
      <c r="M4" s="13" t="s">
        <v>6</v>
      </c>
    </row>
    <row r="5" ht="17.6" spans="2:13">
      <c r="B5" s="12">
        <v>4.92</v>
      </c>
      <c r="C5" s="12">
        <v>1.61</v>
      </c>
      <c r="D5" s="12">
        <v>3.56</v>
      </c>
      <c r="E5" s="12">
        <v>-2.45</v>
      </c>
      <c r="J5" s="12">
        <v>3.439</v>
      </c>
      <c r="K5" s="12">
        <v>3.524</v>
      </c>
      <c r="L5" s="12">
        <v>3.456</v>
      </c>
      <c r="M5" s="12">
        <v>3.4922</v>
      </c>
    </row>
    <row r="6" ht="17.6" spans="2:13">
      <c r="B6" s="12">
        <v>2.87</v>
      </c>
      <c r="C6" s="12">
        <v>5.64</v>
      </c>
      <c r="D6" s="12">
        <v>6.67</v>
      </c>
      <c r="E6" s="12">
        <v>-3.24</v>
      </c>
      <c r="J6" s="12">
        <v>3.481</v>
      </c>
      <c r="K6" s="12">
        <v>3.498</v>
      </c>
      <c r="L6" s="12">
        <v>3.507</v>
      </c>
      <c r="M6" s="13" t="s">
        <v>6</v>
      </c>
    </row>
    <row r="7" ht="17.6" spans="2:13">
      <c r="B7" s="12">
        <v>5.57</v>
      </c>
      <c r="C7" s="13" t="s">
        <v>6</v>
      </c>
      <c r="D7" s="12">
        <v>3.46</v>
      </c>
      <c r="E7" s="13" t="s">
        <v>6</v>
      </c>
      <c r="J7" s="12">
        <v>3.473</v>
      </c>
      <c r="K7" s="12">
        <v>3.498</v>
      </c>
      <c r="L7" s="12">
        <v>3.396</v>
      </c>
      <c r="M7" s="13" t="s">
        <v>6</v>
      </c>
    </row>
    <row r="8" ht="17.6" spans="2:13">
      <c r="B8" s="12">
        <v>6.9</v>
      </c>
      <c r="C8" s="12">
        <v>2.91</v>
      </c>
      <c r="D8" s="12">
        <v>4.21</v>
      </c>
      <c r="E8" s="13" t="s">
        <v>6</v>
      </c>
      <c r="J8" s="12"/>
      <c r="K8" s="12"/>
      <c r="L8" s="12"/>
      <c r="M8" s="12"/>
    </row>
    <row r="9" ht="17.6" spans="10:13">
      <c r="J9" s="12"/>
      <c r="K9" s="12"/>
      <c r="L9" s="12"/>
      <c r="M9" s="12"/>
    </row>
  </sheetData>
  <pageMargins left="0.75" right="0.75" top="1" bottom="1" header="0.5" footer="0.5"/>
  <headerFooter/>
</worksheet>
</file>

<file path=xl/worksheets/sheet2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7"/>
  <sheetViews>
    <sheetView topLeftCell="A8" workbookViewId="0">
      <selection activeCell="F41" sqref="F41"/>
    </sheetView>
  </sheetViews>
  <sheetFormatPr defaultColWidth="9.23076923076923" defaultRowHeight="16.8" outlineLevelRow="6"/>
  <sheetData>
    <row r="1" spans="1:10">
      <c r="A1" t="s">
        <v>104</v>
      </c>
      <c r="D1" t="s">
        <v>105</v>
      </c>
      <c r="G1" t="s">
        <v>106</v>
      </c>
      <c r="J1" t="s">
        <v>107</v>
      </c>
    </row>
    <row r="2" ht="18" spans="1:11">
      <c r="A2" s="1" t="s">
        <v>108</v>
      </c>
      <c r="B2" s="1" t="s">
        <v>109</v>
      </c>
      <c r="D2" s="1" t="s">
        <v>108</v>
      </c>
      <c r="E2" s="1" t="s">
        <v>109</v>
      </c>
      <c r="G2" s="1" t="s">
        <v>108</v>
      </c>
      <c r="H2" s="1" t="s">
        <v>109</v>
      </c>
      <c r="J2" s="1" t="s">
        <v>108</v>
      </c>
      <c r="K2" s="1" t="s">
        <v>109</v>
      </c>
    </row>
    <row r="3" ht="17.6" spans="1:11">
      <c r="A3" s="2">
        <v>1</v>
      </c>
      <c r="B3" s="2">
        <v>4.72150372</v>
      </c>
      <c r="D3" s="2">
        <v>1</v>
      </c>
      <c r="E3" s="2">
        <v>1.636</v>
      </c>
      <c r="G3" s="2">
        <v>1</v>
      </c>
      <c r="H3" s="2">
        <v>1.94</v>
      </c>
      <c r="J3" s="2">
        <v>1</v>
      </c>
      <c r="K3" s="2">
        <v>1.98</v>
      </c>
    </row>
    <row r="4" ht="17.6" spans="1:11">
      <c r="A4" s="2">
        <v>1</v>
      </c>
      <c r="B4" s="2">
        <v>16.8718774</v>
      </c>
      <c r="D4" s="2">
        <v>1</v>
      </c>
      <c r="E4" s="2">
        <v>2.563</v>
      </c>
      <c r="G4" s="2">
        <v>1</v>
      </c>
      <c r="H4" s="2">
        <v>5.69</v>
      </c>
      <c r="J4" s="2">
        <v>1</v>
      </c>
      <c r="K4" s="2">
        <v>2.23</v>
      </c>
    </row>
    <row r="5" ht="17.6" spans="1:11">
      <c r="A5" s="2">
        <v>1</v>
      </c>
      <c r="B5" s="2">
        <v>6.50377105</v>
      </c>
      <c r="D5" s="2">
        <v>1</v>
      </c>
      <c r="E5" s="2">
        <v>1.92</v>
      </c>
      <c r="G5" s="2">
        <v>1</v>
      </c>
      <c r="H5" s="2">
        <v>1.92</v>
      </c>
      <c r="J5" s="2">
        <v>1</v>
      </c>
      <c r="K5" s="2">
        <v>2.47</v>
      </c>
    </row>
    <row r="6" ht="17" customHeight="1" spans="1:11">
      <c r="A6" s="2">
        <v>1</v>
      </c>
      <c r="B6" s="2">
        <v>7.6784933</v>
      </c>
      <c r="D6" s="2">
        <v>1</v>
      </c>
      <c r="E6" s="2">
        <v>1.85</v>
      </c>
      <c r="G6" s="2">
        <v>1</v>
      </c>
      <c r="H6" s="2">
        <v>4.58</v>
      </c>
      <c r="J6" s="2">
        <v>1</v>
      </c>
      <c r="K6" s="2">
        <v>3.48</v>
      </c>
    </row>
    <row r="7" ht="17.6" spans="1:11">
      <c r="A7" s="2">
        <v>1</v>
      </c>
      <c r="B7" s="2">
        <v>8.94391138</v>
      </c>
      <c r="D7" s="2">
        <v>1</v>
      </c>
      <c r="E7" s="2">
        <v>1.99238692</v>
      </c>
      <c r="G7" s="2">
        <v>1</v>
      </c>
      <c r="H7" s="2">
        <v>3.5325</v>
      </c>
      <c r="J7" s="2">
        <v>1</v>
      </c>
      <c r="K7" s="2">
        <v>2.56333333</v>
      </c>
    </row>
  </sheetData>
  <pageMargins left="0.75" right="0.75" top="1" bottom="1" header="0.5" footer="0.5"/>
  <headerFooter/>
</worksheet>
</file>

<file path=xl/worksheets/sheet2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9"/>
  <sheetViews>
    <sheetView workbookViewId="0">
      <selection activeCell="D15" sqref="D15"/>
    </sheetView>
  </sheetViews>
  <sheetFormatPr defaultColWidth="9.23076923076923" defaultRowHeight="16.8" outlineLevelCol="1"/>
  <sheetData>
    <row r="1" spans="1:1">
      <c r="A1" t="s">
        <v>110</v>
      </c>
    </row>
    <row r="2" ht="18" spans="1:2">
      <c r="A2" s="1" t="s">
        <v>108</v>
      </c>
      <c r="B2" s="1" t="s">
        <v>111</v>
      </c>
    </row>
    <row r="3" ht="17.6" spans="1:2">
      <c r="A3" s="2">
        <v>102</v>
      </c>
      <c r="B3" s="2">
        <v>272.308</v>
      </c>
    </row>
    <row r="4" ht="17.6" spans="1:2">
      <c r="A4" s="2">
        <v>98.069</v>
      </c>
      <c r="B4" s="2">
        <v>422.731</v>
      </c>
    </row>
    <row r="5" ht="17.6" spans="1:2">
      <c r="A5" s="2">
        <v>89.413</v>
      </c>
      <c r="B5" s="2">
        <v>110.952</v>
      </c>
    </row>
    <row r="6" ht="17.6" spans="1:2">
      <c r="A6" s="2">
        <v>85.78</v>
      </c>
      <c r="B6" s="2">
        <v>93.755</v>
      </c>
    </row>
    <row r="7" ht="17.6" spans="1:2">
      <c r="A7" s="2">
        <v>90.789</v>
      </c>
      <c r="B7" s="2">
        <v>151.089</v>
      </c>
    </row>
    <row r="8" ht="17.6" spans="1:2">
      <c r="A8" s="2">
        <v>105</v>
      </c>
      <c r="B8" s="2">
        <v>100.133</v>
      </c>
    </row>
    <row r="9" ht="17.6" spans="1:2">
      <c r="A9" s="2">
        <v>81.6096667</v>
      </c>
      <c r="B9" s="2">
        <v>190.161333</v>
      </c>
    </row>
  </sheetData>
  <pageMargins left="0.75" right="0.75" top="1" bottom="1" header="0.5" footer="0.5"/>
  <headerFooter/>
</worksheet>
</file>

<file path=xl/worksheets/sheet2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E34"/>
  <sheetViews>
    <sheetView topLeftCell="L4" workbookViewId="0">
      <selection activeCell="S36" sqref="S36"/>
    </sheetView>
  </sheetViews>
  <sheetFormatPr defaultColWidth="9.23076923076923" defaultRowHeight="16.8"/>
  <cols>
    <col min="12" max="13" width="10.1538461538462"/>
    <col min="14" max="15" width="13.8461538461538"/>
    <col min="16" max="17" width="9.61538461538461"/>
    <col min="25" max="27" width="12.9230769230769"/>
    <col min="29" max="31" width="12.9230769230769"/>
  </cols>
  <sheetData>
    <row r="1" ht="17.6" spans="1:31">
      <c r="A1" t="s">
        <v>0</v>
      </c>
      <c r="B1" s="10" t="s">
        <v>95</v>
      </c>
      <c r="C1" s="10" t="s">
        <v>112</v>
      </c>
      <c r="D1" s="10" t="s">
        <v>113</v>
      </c>
      <c r="E1" s="10" t="s">
        <v>114</v>
      </c>
      <c r="F1" s="10" t="s">
        <v>115</v>
      </c>
      <c r="G1" s="10" t="s">
        <v>112</v>
      </c>
      <c r="H1" s="10" t="s">
        <v>113</v>
      </c>
      <c r="I1" s="10" t="s">
        <v>114</v>
      </c>
      <c r="J1" s="1"/>
      <c r="K1" s="1"/>
      <c r="L1" t="s">
        <v>44</v>
      </c>
      <c r="M1" s="10" t="s">
        <v>95</v>
      </c>
      <c r="N1" s="10" t="s">
        <v>112</v>
      </c>
      <c r="O1" s="10" t="s">
        <v>113</v>
      </c>
      <c r="P1" s="10" t="s">
        <v>114</v>
      </c>
      <c r="Q1" s="10" t="s">
        <v>115</v>
      </c>
      <c r="R1" s="10" t="s">
        <v>112</v>
      </c>
      <c r="S1" s="10" t="s">
        <v>113</v>
      </c>
      <c r="T1" s="10" t="s">
        <v>114</v>
      </c>
      <c r="W1" t="s">
        <v>12</v>
      </c>
      <c r="X1" t="s">
        <v>95</v>
      </c>
      <c r="Y1" t="s">
        <v>112</v>
      </c>
      <c r="Z1" t="s">
        <v>113</v>
      </c>
      <c r="AA1" t="s">
        <v>114</v>
      </c>
      <c r="AB1" t="s">
        <v>115</v>
      </c>
      <c r="AC1" t="s">
        <v>112</v>
      </c>
      <c r="AD1" t="s">
        <v>113</v>
      </c>
      <c r="AE1" t="s">
        <v>114</v>
      </c>
    </row>
    <row r="2" ht="17.6" spans="1:31">
      <c r="A2">
        <v>1</v>
      </c>
      <c r="B2" s="7"/>
      <c r="C2" s="10">
        <v>2.43</v>
      </c>
      <c r="D2" s="10">
        <v>-1.74</v>
      </c>
      <c r="E2" s="10">
        <v>4.57</v>
      </c>
      <c r="F2" s="7"/>
      <c r="G2" s="10">
        <v>0.5</v>
      </c>
      <c r="H2" s="10">
        <v>-4.78</v>
      </c>
      <c r="I2" s="10">
        <v>-3.48</v>
      </c>
      <c r="J2" s="2"/>
      <c r="K2" s="2"/>
      <c r="L2" s="2"/>
      <c r="M2" s="23"/>
      <c r="N2" s="18">
        <v>3.075</v>
      </c>
      <c r="O2" s="18">
        <v>3.186</v>
      </c>
      <c r="P2" s="10">
        <v>3.252</v>
      </c>
      <c r="Q2" s="23"/>
      <c r="R2" s="18">
        <v>3.056</v>
      </c>
      <c r="S2" s="18">
        <v>3.132</v>
      </c>
      <c r="T2" s="10">
        <v>3.234</v>
      </c>
      <c r="Y2">
        <v>21.326762374314</v>
      </c>
      <c r="Z2">
        <v>21.9633821466816</v>
      </c>
      <c r="AA2">
        <v>22.6000019190491</v>
      </c>
      <c r="AC2">
        <v>22.9183118052329</v>
      </c>
      <c r="AD2">
        <v>20.6901426019464</v>
      </c>
      <c r="AE2">
        <v>21.6450722604978</v>
      </c>
    </row>
    <row r="3" ht="17.6" spans="1:31">
      <c r="A3">
        <v>2</v>
      </c>
      <c r="B3" s="7"/>
      <c r="C3" s="10">
        <v>-0.59</v>
      </c>
      <c r="D3" s="10">
        <v>3.1</v>
      </c>
      <c r="E3" s="3" t="s">
        <v>6</v>
      </c>
      <c r="F3" s="7"/>
      <c r="G3" s="10">
        <v>-3.65</v>
      </c>
      <c r="H3" s="10">
        <v>-4.82</v>
      </c>
      <c r="I3" s="10">
        <v>-8.06</v>
      </c>
      <c r="J3" s="2"/>
      <c r="K3" s="2"/>
      <c r="L3" s="2"/>
      <c r="M3" s="23"/>
      <c r="N3" s="18">
        <v>3.039</v>
      </c>
      <c r="O3" s="18">
        <v>3.115</v>
      </c>
      <c r="P3" s="3" t="s">
        <v>6</v>
      </c>
      <c r="Q3" s="23"/>
      <c r="R3" s="18">
        <v>3.091</v>
      </c>
      <c r="S3" s="18">
        <v>3.163</v>
      </c>
      <c r="T3" s="10">
        <v>3.218</v>
      </c>
      <c r="Y3">
        <v>19.735212943395</v>
      </c>
      <c r="Z3">
        <v>21.326762374314</v>
      </c>
      <c r="AA3">
        <v>22.9183118052329</v>
      </c>
      <c r="AC3">
        <v>21.6450722604978</v>
      </c>
      <c r="AD3">
        <v>20.6901426019464</v>
      </c>
      <c r="AE3">
        <v>20.6901426019464</v>
      </c>
    </row>
    <row r="4" ht="17.6" spans="1:31">
      <c r="A4">
        <v>3</v>
      </c>
      <c r="B4" s="7"/>
      <c r="C4" s="10">
        <v>-0.01</v>
      </c>
      <c r="D4" s="10">
        <v>-1.08</v>
      </c>
      <c r="E4" s="10">
        <v>5.26</v>
      </c>
      <c r="F4" s="7"/>
      <c r="G4" s="10">
        <v>2.39</v>
      </c>
      <c r="H4" s="10">
        <v>-8.2</v>
      </c>
      <c r="I4" s="10">
        <v>-2.08</v>
      </c>
      <c r="J4" s="2"/>
      <c r="K4" s="2"/>
      <c r="L4" s="2"/>
      <c r="M4" s="23"/>
      <c r="N4" s="18">
        <v>3.099</v>
      </c>
      <c r="O4" s="18">
        <v>3.178</v>
      </c>
      <c r="P4" s="10">
        <v>3.26</v>
      </c>
      <c r="Q4" s="23"/>
      <c r="R4" s="18">
        <v>3.059</v>
      </c>
      <c r="S4" s="18">
        <v>3.147</v>
      </c>
      <c r="T4" s="10">
        <v>3.218</v>
      </c>
      <c r="Y4">
        <v>22.6000019190491</v>
      </c>
      <c r="Z4">
        <v>23.2366216914167</v>
      </c>
      <c r="AA4" s="3" t="s">
        <v>6</v>
      </c>
      <c r="AC4">
        <v>21.9633821466816</v>
      </c>
      <c r="AD4">
        <v>20.3718327157626</v>
      </c>
      <c r="AE4" s="3" t="s">
        <v>6</v>
      </c>
    </row>
    <row r="5" ht="17.6" spans="1:31">
      <c r="A5">
        <v>4</v>
      </c>
      <c r="B5" s="7"/>
      <c r="C5" s="10">
        <v>4.7</v>
      </c>
      <c r="D5" s="10">
        <v>6.32</v>
      </c>
      <c r="E5" s="10">
        <v>5.55</v>
      </c>
      <c r="F5" s="7"/>
      <c r="G5" s="10">
        <v>5</v>
      </c>
      <c r="H5" s="10">
        <v>-3.62</v>
      </c>
      <c r="I5" s="10">
        <v>-5.84</v>
      </c>
      <c r="J5" s="2"/>
      <c r="K5" s="2"/>
      <c r="L5" s="2"/>
      <c r="M5" s="23"/>
      <c r="N5" s="18">
        <v>3.075</v>
      </c>
      <c r="O5" s="18">
        <v>3.179</v>
      </c>
      <c r="P5" s="10">
        <v>3.26</v>
      </c>
      <c r="Q5" s="23"/>
      <c r="R5" s="18">
        <v>3.059</v>
      </c>
      <c r="S5" s="18">
        <v>3.123</v>
      </c>
      <c r="T5" s="10">
        <v>3.184</v>
      </c>
      <c r="Y5">
        <v>21.6450722604978</v>
      </c>
      <c r="Z5">
        <v>23.5549315776005</v>
      </c>
      <c r="AA5">
        <v>23.2366216914167</v>
      </c>
      <c r="AC5">
        <v>22.6000019190491</v>
      </c>
      <c r="AD5">
        <v>21.9633821466816</v>
      </c>
      <c r="AE5">
        <v>22.2816920328654</v>
      </c>
    </row>
    <row r="6" ht="17.6" spans="1:31">
      <c r="A6">
        <v>5</v>
      </c>
      <c r="B6" s="7"/>
      <c r="C6" s="10">
        <v>-3.8</v>
      </c>
      <c r="D6" s="10">
        <v>2.09</v>
      </c>
      <c r="E6" s="10">
        <v>2.36</v>
      </c>
      <c r="F6" s="7"/>
      <c r="G6" s="10">
        <v>7.2</v>
      </c>
      <c r="H6" s="10">
        <v>-8.75</v>
      </c>
      <c r="I6" s="10">
        <v>0.46</v>
      </c>
      <c r="J6" s="2"/>
      <c r="K6" s="2"/>
      <c r="L6" s="2"/>
      <c r="M6" s="23"/>
      <c r="N6" s="18">
        <v>3.067</v>
      </c>
      <c r="O6" s="18">
        <v>3.179</v>
      </c>
      <c r="P6" s="10">
        <v>3.243</v>
      </c>
      <c r="Q6" s="23"/>
      <c r="R6" s="18">
        <v>3.082</v>
      </c>
      <c r="S6" s="18">
        <v>3.135</v>
      </c>
      <c r="T6" s="10">
        <v>3.218</v>
      </c>
      <c r="Y6">
        <v>24.1915513499681</v>
      </c>
      <c r="Z6">
        <v>24.8281711223357</v>
      </c>
      <c r="AA6">
        <v>26.1014106670708</v>
      </c>
      <c r="AC6">
        <v>22.2816920328654</v>
      </c>
      <c r="AD6">
        <v>22.6000019190491</v>
      </c>
      <c r="AE6">
        <v>19.735212943395</v>
      </c>
    </row>
    <row r="7" ht="17.6" spans="1:31">
      <c r="A7">
        <v>6</v>
      </c>
      <c r="B7" s="7"/>
      <c r="C7" s="10">
        <v>-2.49</v>
      </c>
      <c r="D7" s="10">
        <v>2.02</v>
      </c>
      <c r="E7" s="10">
        <v>13.32</v>
      </c>
      <c r="F7" s="7"/>
      <c r="G7" s="10">
        <v>-2.38</v>
      </c>
      <c r="H7" s="10">
        <v>-7.04</v>
      </c>
      <c r="I7" s="10">
        <v>-6.53</v>
      </c>
      <c r="J7" s="2"/>
      <c r="K7" s="2"/>
      <c r="L7" s="2"/>
      <c r="M7" s="23"/>
      <c r="N7" s="18">
        <v>3.067</v>
      </c>
      <c r="O7" s="18">
        <v>3.155</v>
      </c>
      <c r="P7" s="10">
        <v>3.209</v>
      </c>
      <c r="Q7" s="23"/>
      <c r="R7" s="18">
        <v>3.075</v>
      </c>
      <c r="S7" s="18">
        <v>3.135</v>
      </c>
      <c r="T7" s="10">
        <v>3.2</v>
      </c>
      <c r="Y7">
        <v>22.9183118052329</v>
      </c>
      <c r="Z7">
        <v>24.8281711223357</v>
      </c>
      <c r="AA7">
        <v>25.1464810085195</v>
      </c>
      <c r="AC7">
        <v>23.2366216914167</v>
      </c>
      <c r="AD7">
        <v>21.0084524881302</v>
      </c>
      <c r="AE7">
        <v>20.0535228295788</v>
      </c>
    </row>
    <row r="8" ht="17.6" spans="1:31">
      <c r="A8">
        <v>7</v>
      </c>
      <c r="B8" s="7"/>
      <c r="C8" s="10">
        <v>-2.24</v>
      </c>
      <c r="D8" s="10">
        <v>2.97</v>
      </c>
      <c r="E8" s="10">
        <v>6.65</v>
      </c>
      <c r="F8" s="7"/>
      <c r="G8" s="10">
        <v>7.74</v>
      </c>
      <c r="H8" s="10">
        <v>-11.24</v>
      </c>
      <c r="I8" s="10">
        <v>0.88</v>
      </c>
      <c r="J8" s="2"/>
      <c r="K8" s="2"/>
      <c r="L8" s="2"/>
      <c r="M8" s="23"/>
      <c r="N8" s="18">
        <v>3.074</v>
      </c>
      <c r="O8" s="18">
        <v>3.171</v>
      </c>
      <c r="P8" s="10">
        <v>3.235</v>
      </c>
      <c r="Q8" s="23"/>
      <c r="R8" s="18">
        <v>3.051</v>
      </c>
      <c r="S8" s="18">
        <v>3.147</v>
      </c>
      <c r="T8" s="10">
        <v>3.226</v>
      </c>
      <c r="Y8">
        <v>21.6450722604978</v>
      </c>
      <c r="Z8">
        <v>23.8732414637843</v>
      </c>
      <c r="AA8">
        <v>23.2366216914167</v>
      </c>
      <c r="AC8">
        <v>22.9183118052329</v>
      </c>
      <c r="AD8">
        <v>22.6000019190491</v>
      </c>
      <c r="AE8">
        <v>21.326762374314</v>
      </c>
    </row>
    <row r="9" ht="17.6" spans="1:31">
      <c r="A9">
        <v>8</v>
      </c>
      <c r="B9" s="7"/>
      <c r="C9" s="10">
        <v>-5.72</v>
      </c>
      <c r="D9" s="10">
        <v>1.86</v>
      </c>
      <c r="E9" s="10">
        <v>14.02</v>
      </c>
      <c r="F9" s="7"/>
      <c r="G9" s="10">
        <v>6.53</v>
      </c>
      <c r="H9" s="10">
        <v>-1.86</v>
      </c>
      <c r="I9" s="10">
        <v>-9.88</v>
      </c>
      <c r="J9" s="2"/>
      <c r="K9" s="2"/>
      <c r="L9" s="2"/>
      <c r="M9" s="23"/>
      <c r="N9" s="18">
        <v>3.099</v>
      </c>
      <c r="O9" s="18">
        <v>3.201</v>
      </c>
      <c r="P9" s="10">
        <v>3.277</v>
      </c>
      <c r="Q9" s="23"/>
      <c r="R9" s="18">
        <v>3.067</v>
      </c>
      <c r="S9" s="18">
        <v>3.131</v>
      </c>
      <c r="T9" s="10">
        <v>3.176</v>
      </c>
      <c r="Y9">
        <v>21.0084524881302</v>
      </c>
      <c r="Z9" s="3" t="s">
        <v>6</v>
      </c>
      <c r="AA9">
        <v>23.5549315776005</v>
      </c>
      <c r="AC9">
        <v>21.326762374314</v>
      </c>
      <c r="AD9">
        <v>20.0535228295788</v>
      </c>
      <c r="AE9">
        <v>18.7802832848437</v>
      </c>
    </row>
    <row r="10" ht="17.6" spans="2:19">
      <c r="B10" s="2"/>
      <c r="C10" s="2"/>
      <c r="D10" s="2"/>
      <c r="E10" s="2"/>
      <c r="P10" s="2"/>
      <c r="Q10" s="2"/>
      <c r="R10" s="2"/>
      <c r="S10" s="2"/>
    </row>
    <row r="11" ht="17.6" spans="2:19">
      <c r="B11" s="2"/>
      <c r="C11" s="2"/>
      <c r="D11" s="2"/>
      <c r="E11" s="2"/>
      <c r="I11" s="7"/>
      <c r="J11" s="7"/>
      <c r="K11" s="7"/>
      <c r="L11" s="7"/>
      <c r="P11" s="2"/>
      <c r="Q11" s="2"/>
      <c r="R11" s="2"/>
      <c r="S11" s="2"/>
    </row>
    <row r="12" ht="17.6" spans="2:28">
      <c r="B12" s="2"/>
      <c r="C12" s="2"/>
      <c r="D12" s="2"/>
      <c r="E12" s="2"/>
      <c r="I12" s="7"/>
      <c r="J12" s="7"/>
      <c r="K12" s="7"/>
      <c r="L12" t="s">
        <v>15</v>
      </c>
      <c r="N12" s="24"/>
      <c r="O12" s="25" t="s">
        <v>112</v>
      </c>
      <c r="P12" s="25" t="s">
        <v>113</v>
      </c>
      <c r="Q12" s="25" t="s">
        <v>114</v>
      </c>
      <c r="R12" s="2"/>
      <c r="S12" s="2"/>
      <c r="W12" t="s">
        <v>13</v>
      </c>
      <c r="Y12" t="s">
        <v>95</v>
      </c>
      <c r="Z12" t="s">
        <v>116</v>
      </c>
      <c r="AA12" t="s">
        <v>117</v>
      </c>
      <c r="AB12" t="s">
        <v>118</v>
      </c>
    </row>
    <row r="13" ht="17.6" spans="2:28">
      <c r="B13" s="2"/>
      <c r="C13" s="2"/>
      <c r="D13" s="2"/>
      <c r="E13" s="2"/>
      <c r="I13" s="7"/>
      <c r="J13" s="7"/>
      <c r="K13" s="7"/>
      <c r="N13" s="24" t="s">
        <v>119</v>
      </c>
      <c r="O13" s="24">
        <v>8.3</v>
      </c>
      <c r="P13" s="24">
        <v>14.3</v>
      </c>
      <c r="Q13" s="24">
        <v>18.8</v>
      </c>
      <c r="R13" s="2"/>
      <c r="S13" s="2"/>
      <c r="Y13">
        <v>0.636619772367581</v>
      </c>
      <c r="Z13">
        <v>-2.22816920328653</v>
      </c>
      <c r="AA13">
        <v>1.27323954473516</v>
      </c>
      <c r="AB13">
        <v>-1.27323954473516</v>
      </c>
    </row>
    <row r="14" ht="17.6" spans="9:28">
      <c r="I14" s="7"/>
      <c r="K14" s="7"/>
      <c r="N14" s="24" t="s">
        <v>120</v>
      </c>
      <c r="O14" s="24">
        <v>7.6</v>
      </c>
      <c r="P14" s="24">
        <v>14</v>
      </c>
      <c r="Q14" s="24">
        <v>18.6</v>
      </c>
      <c r="Y14">
        <v>1.59154943091896</v>
      </c>
      <c r="Z14">
        <v>-0.954929658551372</v>
      </c>
      <c r="AA14">
        <v>3.18309886183791</v>
      </c>
      <c r="AB14">
        <v>-0.954929658551372</v>
      </c>
    </row>
    <row r="15" ht="17.6" spans="14:28">
      <c r="N15" s="24" t="s">
        <v>121</v>
      </c>
      <c r="O15" s="24">
        <v>9</v>
      </c>
      <c r="P15" s="24">
        <v>14.8</v>
      </c>
      <c r="Q15" s="24">
        <v>19.2</v>
      </c>
      <c r="Y15">
        <v>0.636619772367581</v>
      </c>
      <c r="Z15">
        <v>-1.59154943091896</v>
      </c>
      <c r="AA15" s="3" t="s">
        <v>6</v>
      </c>
      <c r="AB15" s="3" t="s">
        <v>6</v>
      </c>
    </row>
    <row r="16" ht="17.6" spans="1:28">
      <c r="A16" t="s">
        <v>7</v>
      </c>
      <c r="C16" s="23" t="s">
        <v>122</v>
      </c>
      <c r="D16" s="23" t="s">
        <v>116</v>
      </c>
      <c r="E16" s="23" t="s">
        <v>117</v>
      </c>
      <c r="F16" s="23" t="s">
        <v>118</v>
      </c>
      <c r="N16" s="24" t="s">
        <v>123</v>
      </c>
      <c r="O16" s="24">
        <v>8.7</v>
      </c>
      <c r="P16" s="24">
        <v>14.5</v>
      </c>
      <c r="Q16" s="24">
        <v>19.5</v>
      </c>
      <c r="Y16">
        <v>1.90985931710274</v>
      </c>
      <c r="Z16" s="1">
        <v>-0.636619772367577</v>
      </c>
      <c r="AA16" s="1">
        <v>1.59154943091895</v>
      </c>
      <c r="AB16">
        <v>-0.318309886183787</v>
      </c>
    </row>
    <row r="17" ht="17.6" spans="3:28">
      <c r="C17" s="2">
        <f>D2-C2</f>
        <v>-4.17</v>
      </c>
      <c r="D17" s="2">
        <f>H2-G2</f>
        <v>-5.28</v>
      </c>
      <c r="E17" s="2">
        <f>E2-C2</f>
        <v>2.14</v>
      </c>
      <c r="F17">
        <f>I2-G2</f>
        <v>-3.98</v>
      </c>
      <c r="N17" s="24" t="s">
        <v>124</v>
      </c>
      <c r="O17" s="24">
        <v>8.9</v>
      </c>
      <c r="P17" s="24">
        <v>10.7</v>
      </c>
      <c r="Q17" s="24">
        <v>16.1</v>
      </c>
      <c r="R17" s="2"/>
      <c r="Y17">
        <v>0.636619772367581</v>
      </c>
      <c r="Z17">
        <v>0.318309886183787</v>
      </c>
      <c r="AA17">
        <v>1.90985931710275</v>
      </c>
      <c r="AB17">
        <v>-2.54647908947033</v>
      </c>
    </row>
    <row r="18" ht="17.6" spans="3:28">
      <c r="C18" s="2">
        <f t="shared" ref="C18:C24" si="0">D3-C3</f>
        <v>3.69</v>
      </c>
      <c r="D18" s="2">
        <f t="shared" ref="D18:D24" si="1">H3-G3</f>
        <v>-1.17</v>
      </c>
      <c r="E18" s="3" t="s">
        <v>6</v>
      </c>
      <c r="F18">
        <f t="shared" ref="F18:F24" si="2">I3-G3</f>
        <v>-4.41</v>
      </c>
      <c r="N18" s="24" t="s">
        <v>125</v>
      </c>
      <c r="O18" s="24">
        <v>9</v>
      </c>
      <c r="P18" s="24">
        <v>12.1</v>
      </c>
      <c r="Q18" s="24">
        <v>16.6</v>
      </c>
      <c r="R18" s="2"/>
      <c r="Y18">
        <v>1.90985931710274</v>
      </c>
      <c r="Z18">
        <v>-2.22816920328653</v>
      </c>
      <c r="AA18">
        <v>2.22816920328654</v>
      </c>
      <c r="AB18">
        <v>-3.18309886183791</v>
      </c>
    </row>
    <row r="19" ht="17.6" spans="3:28">
      <c r="C19" s="2">
        <f t="shared" si="0"/>
        <v>-1.07</v>
      </c>
      <c r="D19" s="2">
        <f t="shared" si="1"/>
        <v>-10.59</v>
      </c>
      <c r="E19" s="2">
        <f t="shared" ref="E18:E24" si="3">E4-C4</f>
        <v>5.27</v>
      </c>
      <c r="F19">
        <f t="shared" si="2"/>
        <v>-4.47</v>
      </c>
      <c r="N19" s="24" t="s">
        <v>126</v>
      </c>
      <c r="O19" s="24">
        <v>8.4</v>
      </c>
      <c r="P19" s="24">
        <v>11.3</v>
      </c>
      <c r="Q19" s="24">
        <v>16.6</v>
      </c>
      <c r="R19" s="2"/>
      <c r="Y19">
        <v>2.22816920328653</v>
      </c>
      <c r="Z19">
        <v>-0.318309886183791</v>
      </c>
      <c r="AA19">
        <v>1.59154943091895</v>
      </c>
      <c r="AB19">
        <v>-1.59154943091895</v>
      </c>
    </row>
    <row r="20" ht="17.6" spans="3:28">
      <c r="C20" s="2">
        <f t="shared" si="0"/>
        <v>1.62</v>
      </c>
      <c r="D20" s="2">
        <f t="shared" si="1"/>
        <v>-8.62</v>
      </c>
      <c r="E20" s="2">
        <f t="shared" si="3"/>
        <v>0.85</v>
      </c>
      <c r="F20">
        <f t="shared" si="2"/>
        <v>-10.84</v>
      </c>
      <c r="N20" s="24" t="s">
        <v>127</v>
      </c>
      <c r="O20" s="24">
        <v>8.7</v>
      </c>
      <c r="P20" s="24">
        <v>11.1</v>
      </c>
      <c r="Q20" s="24">
        <v>15.7</v>
      </c>
      <c r="R20" s="2"/>
      <c r="Y20" s="3" t="s">
        <v>6</v>
      </c>
      <c r="Z20">
        <v>-1.27323954473517</v>
      </c>
      <c r="AA20">
        <v>2.54647908947032</v>
      </c>
      <c r="AB20">
        <v>-2.54647908947033</v>
      </c>
    </row>
    <row r="21" ht="17.6" spans="3:18">
      <c r="C21" s="2">
        <f t="shared" si="0"/>
        <v>5.89</v>
      </c>
      <c r="D21" s="2">
        <f t="shared" si="1"/>
        <v>-15.95</v>
      </c>
      <c r="E21" s="2">
        <f t="shared" si="3"/>
        <v>6.16</v>
      </c>
      <c r="F21">
        <f t="shared" si="2"/>
        <v>-6.74</v>
      </c>
      <c r="N21" s="2"/>
      <c r="O21" s="2"/>
      <c r="R21" s="2"/>
    </row>
    <row r="22" ht="21" spans="3:19">
      <c r="C22" s="2">
        <f t="shared" si="0"/>
        <v>4.51</v>
      </c>
      <c r="D22" s="2">
        <f t="shared" si="1"/>
        <v>-4.66</v>
      </c>
      <c r="E22" s="2">
        <f t="shared" si="3"/>
        <v>15.81</v>
      </c>
      <c r="F22">
        <f t="shared" si="2"/>
        <v>-4.15</v>
      </c>
      <c r="L22" t="s">
        <v>128</v>
      </c>
      <c r="N22" s="26" t="s">
        <v>95</v>
      </c>
      <c r="O22" s="26" t="s">
        <v>115</v>
      </c>
      <c r="P22" s="26" t="s">
        <v>95</v>
      </c>
      <c r="Q22" s="26" t="s">
        <v>115</v>
      </c>
      <c r="R22" s="26" t="s">
        <v>95</v>
      </c>
      <c r="S22" s="26" t="s">
        <v>115</v>
      </c>
    </row>
    <row r="23" ht="21" spans="3:19">
      <c r="C23" s="2">
        <f t="shared" si="0"/>
        <v>5.21</v>
      </c>
      <c r="D23" s="2">
        <f t="shared" si="1"/>
        <v>-18.98</v>
      </c>
      <c r="E23" s="2">
        <f t="shared" si="3"/>
        <v>8.89</v>
      </c>
      <c r="F23">
        <f t="shared" si="2"/>
        <v>-6.86</v>
      </c>
      <c r="N23" s="26" t="s">
        <v>112</v>
      </c>
      <c r="O23" s="26" t="s">
        <v>112</v>
      </c>
      <c r="P23" s="26" t="s">
        <v>113</v>
      </c>
      <c r="Q23" s="26" t="s">
        <v>113</v>
      </c>
      <c r="R23" s="26" t="s">
        <v>114</v>
      </c>
      <c r="S23" s="26" t="s">
        <v>114</v>
      </c>
    </row>
    <row r="24" ht="17.6" spans="3:19">
      <c r="C24" s="2">
        <f t="shared" si="0"/>
        <v>7.58</v>
      </c>
      <c r="D24" s="2">
        <f t="shared" si="1"/>
        <v>-8.39</v>
      </c>
      <c r="E24" s="2">
        <f t="shared" si="3"/>
        <v>19.74</v>
      </c>
      <c r="F24">
        <f t="shared" si="2"/>
        <v>-16.41</v>
      </c>
      <c r="K24" s="2"/>
      <c r="N24" s="7">
        <v>0.370481927710843</v>
      </c>
      <c r="O24" s="7">
        <v>0.343370786516854</v>
      </c>
      <c r="P24" s="7">
        <v>0.222797202797203</v>
      </c>
      <c r="Q24" s="7">
        <v>0.292710280373832</v>
      </c>
      <c r="R24" s="7">
        <v>0.172978723404255</v>
      </c>
      <c r="S24" s="7">
        <v>0.200869565217391</v>
      </c>
    </row>
    <row r="25" ht="17.6" spans="3:19">
      <c r="C25" s="2"/>
      <c r="D25" s="2"/>
      <c r="J25" s="2"/>
      <c r="K25" s="2"/>
      <c r="N25" s="7">
        <v>0.366144578313253</v>
      </c>
      <c r="O25" s="7">
        <v>0.347303370786517</v>
      </c>
      <c r="P25" s="7">
        <v>0.217832167832168</v>
      </c>
      <c r="Q25" s="7">
        <v>0.295607476635514</v>
      </c>
      <c r="R25" s="3" t="s">
        <v>6</v>
      </c>
      <c r="S25" s="7">
        <v>0.199875776397515</v>
      </c>
    </row>
    <row r="26" ht="17.6" spans="3:19">
      <c r="C26" s="2"/>
      <c r="D26" s="2"/>
      <c r="J26" s="2"/>
      <c r="K26" s="2"/>
      <c r="N26" s="7">
        <v>0.407763157894737</v>
      </c>
      <c r="O26" s="7">
        <v>0.339888888888889</v>
      </c>
      <c r="P26" s="7">
        <v>0.227</v>
      </c>
      <c r="Q26" s="7">
        <v>0.260082644628099</v>
      </c>
      <c r="R26" s="7">
        <v>0.175268817204301</v>
      </c>
      <c r="S26" s="7">
        <v>0.193855421686747</v>
      </c>
    </row>
    <row r="27" ht="17.6" spans="14:19">
      <c r="N27" s="7">
        <v>0.404605263157895</v>
      </c>
      <c r="O27" s="7">
        <v>0.339888888888889</v>
      </c>
      <c r="P27" s="7">
        <v>0.227071428571429</v>
      </c>
      <c r="Q27" s="7">
        <v>0.258099173553719</v>
      </c>
      <c r="R27" s="7">
        <v>0.175268817204301</v>
      </c>
      <c r="S27" s="7">
        <v>0.191807228915663</v>
      </c>
    </row>
    <row r="28" ht="17.6" spans="14:19">
      <c r="N28" s="7">
        <v>0.340777777777778</v>
      </c>
      <c r="O28" s="7">
        <v>0.366904761904762</v>
      </c>
      <c r="P28" s="7">
        <v>0.214797297297297</v>
      </c>
      <c r="Q28" s="7">
        <v>0.277433628318584</v>
      </c>
      <c r="R28" s="7">
        <v>0.16890625</v>
      </c>
      <c r="S28" s="7">
        <v>0.193855421686747</v>
      </c>
    </row>
    <row r="29" ht="17.6" spans="14:19">
      <c r="N29" s="7">
        <v>0.340777777777778</v>
      </c>
      <c r="O29" s="7">
        <v>0.366071428571429</v>
      </c>
      <c r="P29" s="7">
        <v>0.213175675675676</v>
      </c>
      <c r="Q29" s="7">
        <v>0.277433628318584</v>
      </c>
      <c r="R29" s="7">
        <v>0.167135416666667</v>
      </c>
      <c r="S29" s="7">
        <v>0.192771084337349</v>
      </c>
    </row>
    <row r="30" ht="17.6" spans="14:19">
      <c r="N30" s="7">
        <v>0.353333333333333</v>
      </c>
      <c r="O30" s="7">
        <v>0.350689655172414</v>
      </c>
      <c r="P30" s="7">
        <v>0.218689655172414</v>
      </c>
      <c r="Q30" s="7">
        <v>0.283513513513514</v>
      </c>
      <c r="R30" s="7">
        <v>0.165897435897436</v>
      </c>
      <c r="S30" s="7">
        <v>0.205477707006369</v>
      </c>
    </row>
    <row r="31" ht="17.6" spans="14:19">
      <c r="N31" s="7">
        <v>0.356206896551724</v>
      </c>
      <c r="O31" s="7">
        <v>0.352528735632184</v>
      </c>
      <c r="P31" s="7">
        <v>0.220758620689655</v>
      </c>
      <c r="Q31" s="7">
        <v>0.282072072072072</v>
      </c>
      <c r="R31" s="7">
        <v>0.168051282051282</v>
      </c>
      <c r="S31" s="7">
        <v>0.202292993630573</v>
      </c>
    </row>
    <row r="34" spans="1:1">
      <c r="A34" t="s">
        <v>11</v>
      </c>
    </row>
  </sheetData>
  <pageMargins left="0.75" right="0.75" top="1" bottom="1" header="0.5" footer="0.5"/>
  <headerFooter/>
</worksheet>
</file>

<file path=xl/worksheets/sheet2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10"/>
  <sheetViews>
    <sheetView topLeftCell="C1" workbookViewId="0">
      <selection activeCell="K25" sqref="K25"/>
    </sheetView>
  </sheetViews>
  <sheetFormatPr defaultColWidth="9.23076923076923" defaultRowHeight="16.8"/>
  <sheetData>
    <row r="1" spans="1:24">
      <c r="A1" t="s">
        <v>7</v>
      </c>
      <c r="C1" t="s">
        <v>122</v>
      </c>
      <c r="D1" t="s">
        <v>116</v>
      </c>
      <c r="E1" t="s">
        <v>117</v>
      </c>
      <c r="F1" t="s">
        <v>118</v>
      </c>
      <c r="I1" t="s">
        <v>128</v>
      </c>
      <c r="K1" t="s">
        <v>95</v>
      </c>
      <c r="L1" t="s">
        <v>115</v>
      </c>
      <c r="M1" t="s">
        <v>95</v>
      </c>
      <c r="N1" t="s">
        <v>115</v>
      </c>
      <c r="O1" t="s">
        <v>95</v>
      </c>
      <c r="P1" t="s">
        <v>115</v>
      </c>
      <c r="S1" t="s">
        <v>13</v>
      </c>
      <c r="U1" t="s">
        <v>95</v>
      </c>
      <c r="V1" t="s">
        <v>116</v>
      </c>
      <c r="W1" t="s">
        <v>117</v>
      </c>
      <c r="X1" t="s">
        <v>118</v>
      </c>
    </row>
    <row r="2" spans="3:24">
      <c r="C2">
        <v>-4.17</v>
      </c>
      <c r="D2">
        <v>-5.28</v>
      </c>
      <c r="E2">
        <v>2.14</v>
      </c>
      <c r="F2">
        <v>-3.98</v>
      </c>
      <c r="K2" t="s">
        <v>112</v>
      </c>
      <c r="L2" t="s">
        <v>112</v>
      </c>
      <c r="M2" t="s">
        <v>113</v>
      </c>
      <c r="N2" t="s">
        <v>113</v>
      </c>
      <c r="O2" t="s">
        <v>114</v>
      </c>
      <c r="P2" t="s">
        <v>114</v>
      </c>
      <c r="U2">
        <v>0.636619772367581</v>
      </c>
      <c r="V2">
        <v>-2.22816920328653</v>
      </c>
      <c r="W2">
        <v>1.27323954473516</v>
      </c>
      <c r="X2">
        <v>-1.27323954473516</v>
      </c>
    </row>
    <row r="3" spans="3:24">
      <c r="C3">
        <v>3.69</v>
      </c>
      <c r="D3">
        <v>-1.17</v>
      </c>
      <c r="E3" t="s">
        <v>6</v>
      </c>
      <c r="F3">
        <v>-4.41</v>
      </c>
      <c r="K3">
        <v>0.370481927710843</v>
      </c>
      <c r="L3">
        <v>0.343370786516854</v>
      </c>
      <c r="M3">
        <v>0.222797202797203</v>
      </c>
      <c r="N3">
        <v>0.292710280373832</v>
      </c>
      <c r="O3">
        <v>0.172978723404255</v>
      </c>
      <c r="P3">
        <v>0.200869565217391</v>
      </c>
      <c r="U3">
        <v>1.59154943091896</v>
      </c>
      <c r="V3">
        <v>-0.954929658551372</v>
      </c>
      <c r="W3">
        <v>3.18309886183791</v>
      </c>
      <c r="X3">
        <v>-0.954929658551372</v>
      </c>
    </row>
    <row r="4" spans="3:24">
      <c r="C4">
        <v>-1.07</v>
      </c>
      <c r="D4">
        <v>-10.59</v>
      </c>
      <c r="E4">
        <v>5.27</v>
      </c>
      <c r="F4">
        <v>-4.47</v>
      </c>
      <c r="K4">
        <v>0.366144578313253</v>
      </c>
      <c r="L4">
        <v>0.347303370786517</v>
      </c>
      <c r="M4">
        <v>0.217832167832168</v>
      </c>
      <c r="N4">
        <v>0.295607476635514</v>
      </c>
      <c r="O4" t="s">
        <v>6</v>
      </c>
      <c r="P4">
        <v>0.199875776397515</v>
      </c>
      <c r="U4">
        <v>0.636619772367581</v>
      </c>
      <c r="V4">
        <v>-1.59154943091896</v>
      </c>
      <c r="W4" t="s">
        <v>6</v>
      </c>
      <c r="X4" t="s">
        <v>6</v>
      </c>
    </row>
    <row r="5" spans="3:24">
      <c r="C5">
        <v>1.62</v>
      </c>
      <c r="D5">
        <v>-8.62</v>
      </c>
      <c r="E5">
        <v>0.85</v>
      </c>
      <c r="F5">
        <v>-10.84</v>
      </c>
      <c r="K5">
        <v>0.407763157894737</v>
      </c>
      <c r="L5">
        <v>0.339888888888889</v>
      </c>
      <c r="M5">
        <v>0.227</v>
      </c>
      <c r="N5">
        <v>0.260082644628099</v>
      </c>
      <c r="O5">
        <v>0.175268817204301</v>
      </c>
      <c r="P5">
        <v>0.193855421686747</v>
      </c>
      <c r="U5">
        <v>1.90985931710274</v>
      </c>
      <c r="V5">
        <v>-0.636619772367577</v>
      </c>
      <c r="W5">
        <v>1.59154943091895</v>
      </c>
      <c r="X5">
        <v>-0.318309886183787</v>
      </c>
    </row>
    <row r="6" spans="3:24">
      <c r="C6">
        <v>5.89</v>
      </c>
      <c r="D6">
        <v>-15.95</v>
      </c>
      <c r="E6">
        <v>6.16</v>
      </c>
      <c r="F6">
        <v>-6.74</v>
      </c>
      <c r="K6">
        <v>0.404605263157895</v>
      </c>
      <c r="L6">
        <v>0.339888888888889</v>
      </c>
      <c r="M6">
        <v>0.227071428571429</v>
      </c>
      <c r="N6">
        <v>0.258099173553719</v>
      </c>
      <c r="O6">
        <v>0.175268817204301</v>
      </c>
      <c r="P6">
        <v>0.191807228915663</v>
      </c>
      <c r="U6">
        <v>0.636619772367581</v>
      </c>
      <c r="V6">
        <v>0.318309886183787</v>
      </c>
      <c r="W6">
        <v>1.90985931710275</v>
      </c>
      <c r="X6">
        <v>-2.54647908947033</v>
      </c>
    </row>
    <row r="7" spans="3:24">
      <c r="C7">
        <v>4.51</v>
      </c>
      <c r="D7">
        <v>-4.66</v>
      </c>
      <c r="E7">
        <v>15.81</v>
      </c>
      <c r="F7">
        <v>-4.15</v>
      </c>
      <c r="K7">
        <v>0.340777777777778</v>
      </c>
      <c r="L7">
        <v>0.366904761904762</v>
      </c>
      <c r="M7">
        <v>0.214797297297297</v>
      </c>
      <c r="N7">
        <v>0.277433628318584</v>
      </c>
      <c r="O7">
        <v>0.16890625</v>
      </c>
      <c r="P7">
        <v>0.193855421686747</v>
      </c>
      <c r="U7">
        <v>1.90985931710274</v>
      </c>
      <c r="V7">
        <v>-2.22816920328653</v>
      </c>
      <c r="W7">
        <v>2.22816920328654</v>
      </c>
      <c r="X7">
        <v>-3.18309886183791</v>
      </c>
    </row>
    <row r="8" spans="3:24">
      <c r="C8">
        <v>5.21</v>
      </c>
      <c r="D8">
        <v>-18.98</v>
      </c>
      <c r="E8">
        <v>8.89</v>
      </c>
      <c r="F8">
        <v>-6.86</v>
      </c>
      <c r="K8">
        <v>0.340777777777778</v>
      </c>
      <c r="L8">
        <v>0.366071428571429</v>
      </c>
      <c r="M8">
        <v>0.213175675675676</v>
      </c>
      <c r="N8">
        <v>0.277433628318584</v>
      </c>
      <c r="O8">
        <v>0.167135416666667</v>
      </c>
      <c r="P8">
        <v>0.192771084337349</v>
      </c>
      <c r="U8">
        <v>2.22816920328653</v>
      </c>
      <c r="V8">
        <v>-0.318309886183791</v>
      </c>
      <c r="W8">
        <v>1.59154943091895</v>
      </c>
      <c r="X8">
        <v>-1.59154943091895</v>
      </c>
    </row>
    <row r="9" spans="3:24">
      <c r="C9">
        <v>7.58</v>
      </c>
      <c r="D9">
        <v>-8.39</v>
      </c>
      <c r="E9">
        <v>19.74</v>
      </c>
      <c r="F9">
        <v>-16.41</v>
      </c>
      <c r="K9">
        <v>0.353333333333333</v>
      </c>
      <c r="L9">
        <v>0.350689655172414</v>
      </c>
      <c r="M9">
        <v>0.218689655172414</v>
      </c>
      <c r="N9">
        <v>0.283513513513514</v>
      </c>
      <c r="O9">
        <v>0.165897435897436</v>
      </c>
      <c r="P9">
        <v>0.205477707006369</v>
      </c>
      <c r="U9" t="s">
        <v>6</v>
      </c>
      <c r="V9">
        <v>-1.27323954473517</v>
      </c>
      <c r="W9">
        <v>2.54647908947032</v>
      </c>
      <c r="X9">
        <v>-2.54647908947033</v>
      </c>
    </row>
    <row r="10" spans="11:16">
      <c r="K10">
        <v>0.356206896551724</v>
      </c>
      <c r="L10">
        <v>0.352528735632184</v>
      </c>
      <c r="M10">
        <v>0.220758620689655</v>
      </c>
      <c r="N10">
        <v>0.282072072072072</v>
      </c>
      <c r="O10">
        <v>0.168051282051282</v>
      </c>
      <c r="P10">
        <v>0.202292993630573</v>
      </c>
    </row>
  </sheetData>
  <pageMargins left="0.75" right="0.75" top="1" bottom="1" header="0.5" footer="0.5"/>
  <headerFooter/>
</worksheet>
</file>

<file path=xl/worksheets/sheet2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11"/>
  <sheetViews>
    <sheetView workbookViewId="0">
      <selection activeCell="D33" sqref="D33"/>
    </sheetView>
  </sheetViews>
  <sheetFormatPr defaultColWidth="9.23076923076923" defaultRowHeight="16.8" outlineLevelCol="1"/>
  <sheetData>
    <row r="1" spans="1:1">
      <c r="A1" t="s">
        <v>129</v>
      </c>
    </row>
    <row r="2" ht="18" spans="1:2">
      <c r="A2" s="1" t="s">
        <v>8</v>
      </c>
      <c r="B2" s="1" t="s">
        <v>130</v>
      </c>
    </row>
    <row r="3" ht="17.6" spans="1:2">
      <c r="A3" s="2">
        <v>51.541</v>
      </c>
      <c r="B3" s="2">
        <v>34.381</v>
      </c>
    </row>
    <row r="4" ht="17.6" spans="1:2">
      <c r="A4" s="2">
        <v>40.134</v>
      </c>
      <c r="B4" s="2">
        <v>34.62</v>
      </c>
    </row>
    <row r="5" ht="17.6" spans="1:2">
      <c r="A5" s="2">
        <v>53.225</v>
      </c>
      <c r="B5" s="2">
        <v>45.409</v>
      </c>
    </row>
    <row r="6" ht="17.6" spans="1:2">
      <c r="A6" s="2">
        <v>42.804</v>
      </c>
      <c r="B6" s="2">
        <v>39.17</v>
      </c>
    </row>
    <row r="7" ht="17.6" spans="1:2">
      <c r="A7" s="2">
        <v>51.407</v>
      </c>
      <c r="B7" s="2">
        <v>36.222</v>
      </c>
    </row>
    <row r="8" ht="17.6" spans="1:2">
      <c r="A8" s="2">
        <v>43.681</v>
      </c>
      <c r="B8" s="2">
        <v>34.16</v>
      </c>
    </row>
    <row r="9" ht="17.6" spans="1:2">
      <c r="A9" s="2">
        <v>45.491</v>
      </c>
      <c r="B9" s="2">
        <v>38.429</v>
      </c>
    </row>
    <row r="10" ht="17.6" spans="1:2">
      <c r="A10" s="2">
        <v>46.074</v>
      </c>
      <c r="B10" s="2">
        <v>36.511</v>
      </c>
    </row>
    <row r="11" ht="17.6" spans="1:2">
      <c r="A11" s="2"/>
      <c r="B11" s="2"/>
    </row>
  </sheetData>
  <pageMargins left="0.75" right="0.75" top="1" bottom="1" header="0.5" footer="0.5"/>
  <headerFooter/>
</worksheet>
</file>

<file path=xl/worksheets/sheet2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7"/>
  <sheetViews>
    <sheetView workbookViewId="0">
      <selection activeCell="F32" sqref="F32:F33"/>
    </sheetView>
  </sheetViews>
  <sheetFormatPr defaultColWidth="9.23076923076923" defaultRowHeight="16.8" outlineLevelRow="6" outlineLevelCol="4"/>
  <sheetData>
    <row r="1" spans="1:4">
      <c r="A1" t="s">
        <v>131</v>
      </c>
      <c r="D1" t="s">
        <v>132</v>
      </c>
    </row>
    <row r="2" ht="18" spans="1:5">
      <c r="A2" s="1" t="s">
        <v>133</v>
      </c>
      <c r="B2" s="1" t="s">
        <v>111</v>
      </c>
      <c r="D2" s="1" t="s">
        <v>133</v>
      </c>
      <c r="E2" s="1" t="s">
        <v>111</v>
      </c>
    </row>
    <row r="3" ht="17.6" spans="1:5">
      <c r="A3" s="2">
        <v>1</v>
      </c>
      <c r="B3" s="2">
        <v>14.16</v>
      </c>
      <c r="D3" s="2">
        <v>1</v>
      </c>
      <c r="E3" s="2">
        <v>2.08</v>
      </c>
    </row>
    <row r="4" ht="17.6" spans="1:5">
      <c r="A4" s="2">
        <v>1</v>
      </c>
      <c r="B4" s="2">
        <v>8.26</v>
      </c>
      <c r="D4" s="2">
        <v>1</v>
      </c>
      <c r="E4" s="2">
        <v>3.98</v>
      </c>
    </row>
    <row r="5" ht="17.6" spans="1:5">
      <c r="A5" s="2">
        <v>1</v>
      </c>
      <c r="B5" s="2">
        <v>3.25</v>
      </c>
      <c r="D5" s="2">
        <v>1</v>
      </c>
      <c r="E5" s="2">
        <v>4.067</v>
      </c>
    </row>
    <row r="6" ht="17.6" spans="1:5">
      <c r="A6" s="2">
        <v>1</v>
      </c>
      <c r="B6" s="2">
        <v>3.79</v>
      </c>
      <c r="D6" s="2">
        <v>1</v>
      </c>
      <c r="E6" s="2">
        <v>3.37566667</v>
      </c>
    </row>
    <row r="7" ht="17.6" spans="1:2">
      <c r="A7" s="2">
        <v>1</v>
      </c>
      <c r="B7" s="2">
        <v>7.365</v>
      </c>
    </row>
  </sheetData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6"/>
  <sheetViews>
    <sheetView workbookViewId="0">
      <selection activeCell="E28" sqref="E28"/>
    </sheetView>
  </sheetViews>
  <sheetFormatPr defaultColWidth="9.23076923076923" defaultRowHeight="16.8" outlineLevelRow="5" outlineLevelCol="1"/>
  <sheetData>
    <row r="1" spans="1:1">
      <c r="A1" t="s">
        <v>14</v>
      </c>
    </row>
    <row r="2" ht="18" spans="1:2">
      <c r="A2" s="1" t="s">
        <v>8</v>
      </c>
      <c r="B2" s="1" t="s">
        <v>9</v>
      </c>
    </row>
    <row r="3" ht="17.6" spans="1:2">
      <c r="A3" s="2">
        <v>9.3</v>
      </c>
      <c r="B3" s="2">
        <v>2.36</v>
      </c>
    </row>
    <row r="4" ht="17.6" spans="1:2">
      <c r="A4" s="2">
        <v>7.51</v>
      </c>
      <c r="B4" s="2">
        <v>2.74</v>
      </c>
    </row>
    <row r="5" ht="17.6" spans="1:2">
      <c r="A5" s="2">
        <v>11.06</v>
      </c>
      <c r="B5" s="2">
        <v>2.65</v>
      </c>
    </row>
    <row r="6" ht="17.6" spans="1:2">
      <c r="A6" s="2">
        <v>9.3</v>
      </c>
      <c r="B6" s="2">
        <v>2.583</v>
      </c>
    </row>
  </sheetData>
  <pageMargins left="0.75" right="0.75" top="1" bottom="1" header="0.5" footer="0.5"/>
  <headerFooter/>
</worksheet>
</file>

<file path=xl/worksheets/sheet3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10"/>
  <sheetViews>
    <sheetView workbookViewId="0">
      <selection activeCell="L16" sqref="L16"/>
    </sheetView>
  </sheetViews>
  <sheetFormatPr defaultColWidth="9.23076923076923" defaultRowHeight="16.8"/>
  <sheetData>
    <row r="1" ht="18" spans="1:17">
      <c r="A1" t="s">
        <v>134</v>
      </c>
      <c r="C1" s="11" t="s">
        <v>48</v>
      </c>
      <c r="D1" s="11" t="s">
        <v>49</v>
      </c>
      <c r="G1" t="s">
        <v>135</v>
      </c>
      <c r="I1" s="11" t="s">
        <v>48</v>
      </c>
      <c r="J1" s="11" t="s">
        <v>49</v>
      </c>
      <c r="N1" t="s">
        <v>136</v>
      </c>
      <c r="P1" s="11" t="s">
        <v>48</v>
      </c>
      <c r="Q1" s="11" t="s">
        <v>49</v>
      </c>
    </row>
    <row r="2" ht="17.6" spans="3:17">
      <c r="C2" s="12">
        <v>0.53</v>
      </c>
      <c r="D2" s="12">
        <v>-6.39</v>
      </c>
      <c r="I2" s="12">
        <v>0.237</v>
      </c>
      <c r="J2" s="12">
        <v>0.253</v>
      </c>
      <c r="P2" s="12">
        <v>2.16837695</v>
      </c>
      <c r="Q2" s="12">
        <v>-2.920738</v>
      </c>
    </row>
    <row r="3" ht="17.6" spans="3:17">
      <c r="C3" s="12">
        <v>-0.84</v>
      </c>
      <c r="D3" s="12">
        <v>-8.06</v>
      </c>
      <c r="I3" s="12">
        <v>0.161</v>
      </c>
      <c r="J3" s="12">
        <v>0.243</v>
      </c>
      <c r="P3" s="12">
        <v>6.396712</v>
      </c>
      <c r="Q3" s="12">
        <v>-0.4566733</v>
      </c>
    </row>
    <row r="4" ht="17.6" spans="3:17">
      <c r="C4" s="12">
        <v>5.37</v>
      </c>
      <c r="D4" s="12">
        <v>-4.36</v>
      </c>
      <c r="I4" s="12">
        <v>0.237</v>
      </c>
      <c r="J4" s="12">
        <v>0.276</v>
      </c>
      <c r="P4" s="12">
        <v>1.73141614</v>
      </c>
      <c r="Q4" s="12">
        <v>1.29445533</v>
      </c>
    </row>
    <row r="5" ht="17.6" spans="3:17">
      <c r="C5" s="12">
        <v>3.93</v>
      </c>
      <c r="D5" s="12">
        <v>-8.67</v>
      </c>
      <c r="I5" s="12">
        <v>0.19</v>
      </c>
      <c r="J5" s="12">
        <v>0.263</v>
      </c>
      <c r="P5" s="12">
        <v>2.02381849</v>
      </c>
      <c r="Q5" s="12">
        <v>0.81478407</v>
      </c>
    </row>
    <row r="6" ht="17.6" spans="3:17">
      <c r="C6" s="12">
        <v>2.11</v>
      </c>
      <c r="D6" s="12">
        <v>-9.72</v>
      </c>
      <c r="I6" s="12">
        <v>0.254</v>
      </c>
      <c r="J6" s="12">
        <v>0.27</v>
      </c>
      <c r="P6" s="12">
        <v>4.10020369</v>
      </c>
      <c r="Q6" s="12">
        <v>0.73921941</v>
      </c>
    </row>
    <row r="7" ht="17.6" spans="3:17">
      <c r="C7" s="13" t="s">
        <v>6</v>
      </c>
      <c r="D7" s="12">
        <v>-5.13</v>
      </c>
      <c r="I7" s="12">
        <v>0.255</v>
      </c>
      <c r="J7" s="12">
        <v>0.314</v>
      </c>
      <c r="P7" s="13" t="s">
        <v>6</v>
      </c>
      <c r="Q7" s="12">
        <v>-3.985214</v>
      </c>
    </row>
    <row r="8" ht="17.6" spans="3:17">
      <c r="C8" s="13" t="s">
        <v>6</v>
      </c>
      <c r="D8" s="12">
        <v>-6.96</v>
      </c>
      <c r="I8" s="12"/>
      <c r="J8" s="12"/>
      <c r="P8" s="13" t="s">
        <v>6</v>
      </c>
      <c r="Q8" s="12">
        <v>-2.7531816</v>
      </c>
    </row>
    <row r="9" ht="17.6" spans="16:17">
      <c r="P9" s="13" t="s">
        <v>6</v>
      </c>
      <c r="Q9" s="12">
        <v>-1.9219705</v>
      </c>
    </row>
    <row r="10" ht="17.6" spans="16:17">
      <c r="P10" s="13" t="s">
        <v>6</v>
      </c>
      <c r="Q10" s="12">
        <v>-1.2780282</v>
      </c>
    </row>
  </sheetData>
  <pageMargins left="0.75" right="0.75" top="1" bottom="1" header="0.5" footer="0.5"/>
  <headerFooter/>
</worksheet>
</file>

<file path=xl/worksheets/sheet3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K39"/>
  <sheetViews>
    <sheetView workbookViewId="0">
      <selection activeCell="R20" sqref="R20"/>
    </sheetView>
  </sheetViews>
  <sheetFormatPr defaultColWidth="9.23076923076923" defaultRowHeight="16.8"/>
  <sheetData>
    <row r="1" spans="1:37">
      <c r="A1" s="19" t="s">
        <v>137</v>
      </c>
      <c r="B1" s="19">
        <v>0.02</v>
      </c>
      <c r="C1" s="19"/>
      <c r="D1" s="19"/>
      <c r="E1" s="19">
        <v>0.1</v>
      </c>
      <c r="F1" s="19"/>
      <c r="G1" s="19"/>
      <c r="H1" s="19">
        <v>0.5</v>
      </c>
      <c r="I1" s="19"/>
      <c r="J1" s="19"/>
      <c r="K1" s="19">
        <v>2</v>
      </c>
      <c r="L1" s="19"/>
      <c r="M1" s="19"/>
      <c r="N1" s="19">
        <v>10</v>
      </c>
      <c r="O1" s="19"/>
      <c r="P1" s="19"/>
      <c r="Q1" s="18"/>
      <c r="R1" s="18"/>
      <c r="T1" s="19" t="s">
        <v>138</v>
      </c>
      <c r="U1" s="19">
        <v>0.02</v>
      </c>
      <c r="V1" s="19"/>
      <c r="W1" s="19"/>
      <c r="X1" s="19">
        <v>0.1</v>
      </c>
      <c r="Y1" s="19"/>
      <c r="Z1" s="19"/>
      <c r="AA1" s="19">
        <v>0.5</v>
      </c>
      <c r="AB1" s="19"/>
      <c r="AC1" s="19"/>
      <c r="AD1" s="19">
        <v>2</v>
      </c>
      <c r="AE1" s="19"/>
      <c r="AF1" s="19"/>
      <c r="AG1" s="19">
        <v>10</v>
      </c>
      <c r="AH1" s="19"/>
      <c r="AI1" s="19"/>
      <c r="AJ1" s="18"/>
      <c r="AK1" s="18"/>
    </row>
    <row r="2" spans="1:37">
      <c r="A2" s="19" t="s">
        <v>139</v>
      </c>
      <c r="B2" s="19" t="s">
        <v>140</v>
      </c>
      <c r="C2" s="19" t="s">
        <v>141</v>
      </c>
      <c r="D2" s="19" t="s">
        <v>59</v>
      </c>
      <c r="E2" s="19" t="s">
        <v>140</v>
      </c>
      <c r="F2" s="19" t="s">
        <v>141</v>
      </c>
      <c r="G2" s="19" t="s">
        <v>59</v>
      </c>
      <c r="H2" s="19" t="s">
        <v>140</v>
      </c>
      <c r="I2" s="19" t="s">
        <v>141</v>
      </c>
      <c r="J2" s="19" t="s">
        <v>59</v>
      </c>
      <c r="K2" s="19" t="s">
        <v>140</v>
      </c>
      <c r="L2" s="19" t="s">
        <v>141</v>
      </c>
      <c r="M2" s="19" t="s">
        <v>59</v>
      </c>
      <c r="N2" s="19" t="s">
        <v>140</v>
      </c>
      <c r="O2" s="19" t="s">
        <v>141</v>
      </c>
      <c r="P2" s="19" t="s">
        <v>59</v>
      </c>
      <c r="Q2" s="18"/>
      <c r="R2" s="18"/>
      <c r="T2" s="19" t="s">
        <v>139</v>
      </c>
      <c r="U2" s="19" t="s">
        <v>140</v>
      </c>
      <c r="V2" s="19" t="s">
        <v>141</v>
      </c>
      <c r="W2" s="19" t="s">
        <v>59</v>
      </c>
      <c r="X2" s="19" t="s">
        <v>140</v>
      </c>
      <c r="Y2" s="19" t="s">
        <v>141</v>
      </c>
      <c r="Z2" s="19" t="s">
        <v>59</v>
      </c>
      <c r="AA2" s="19" t="s">
        <v>140</v>
      </c>
      <c r="AB2" s="19" t="s">
        <v>141</v>
      </c>
      <c r="AC2" s="19" t="s">
        <v>59</v>
      </c>
      <c r="AD2" s="19" t="s">
        <v>140</v>
      </c>
      <c r="AE2" s="19" t="s">
        <v>141</v>
      </c>
      <c r="AF2" s="19" t="s">
        <v>59</v>
      </c>
      <c r="AG2" s="19" t="s">
        <v>140</v>
      </c>
      <c r="AH2" s="19" t="s">
        <v>141</v>
      </c>
      <c r="AI2" s="19" t="s">
        <v>59</v>
      </c>
      <c r="AJ2" s="18"/>
      <c r="AK2" s="18"/>
    </row>
    <row r="3" spans="1:37">
      <c r="A3" s="20">
        <v>1</v>
      </c>
      <c r="B3" s="19">
        <v>21</v>
      </c>
      <c r="C3" s="19">
        <v>16.6</v>
      </c>
      <c r="D3" s="19">
        <f t="shared" ref="D3:D6" si="0">AVERAGE(B3:C3)</f>
        <v>18.8</v>
      </c>
      <c r="E3" s="19">
        <v>50.45</v>
      </c>
      <c r="F3" s="19">
        <v>30.08</v>
      </c>
      <c r="G3" s="19">
        <f t="shared" ref="G3:G6" si="1">AVERAGE(E3:F3)</f>
        <v>40.265</v>
      </c>
      <c r="H3" s="19">
        <v>134.34</v>
      </c>
      <c r="I3" s="19">
        <v>109.88</v>
      </c>
      <c r="J3" s="19">
        <f t="shared" ref="J3:J6" si="2">AVERAGE(H3:I3)</f>
        <v>122.11</v>
      </c>
      <c r="K3" s="19">
        <v>181.44</v>
      </c>
      <c r="L3" s="19">
        <v>128.35</v>
      </c>
      <c r="M3" s="19">
        <f t="shared" ref="M3:M6" si="3">AVERAGE(K3:L3)</f>
        <v>154.895</v>
      </c>
      <c r="N3" s="19">
        <v>208.27</v>
      </c>
      <c r="O3" s="19">
        <v>156.78</v>
      </c>
      <c r="P3" s="19">
        <f t="shared" ref="P3:P6" si="4">AVERAGE(N3:O3)</f>
        <v>182.525</v>
      </c>
      <c r="Q3" s="18"/>
      <c r="R3" s="18"/>
      <c r="T3" s="20">
        <v>2</v>
      </c>
      <c r="U3" s="19">
        <v>26.33</v>
      </c>
      <c r="V3" s="19">
        <v>14.31</v>
      </c>
      <c r="W3" s="19">
        <f t="shared" ref="W3:W6" si="5">AVERAGE(U3:V3)</f>
        <v>20.32</v>
      </c>
      <c r="X3" s="19">
        <v>63.56</v>
      </c>
      <c r="Y3" s="19">
        <v>64.9</v>
      </c>
      <c r="Z3" s="19">
        <f t="shared" ref="Z3:Z6" si="6">AVERAGE(X3:Y3)</f>
        <v>64.23</v>
      </c>
      <c r="AA3" s="19">
        <v>164.79</v>
      </c>
      <c r="AB3" s="19">
        <v>141.75</v>
      </c>
      <c r="AC3" s="19">
        <f t="shared" ref="AC3:AC6" si="7">AVERAGE(AA3:AB3)</f>
        <v>153.27</v>
      </c>
      <c r="AD3" s="19">
        <v>221.99</v>
      </c>
      <c r="AE3" s="19">
        <v>203.52</v>
      </c>
      <c r="AF3" s="19">
        <f t="shared" ref="AF3:AF6" si="8">AVERAGE(AD3:AE3)</f>
        <v>212.755</v>
      </c>
      <c r="AG3" s="19">
        <v>267.89</v>
      </c>
      <c r="AH3" s="19">
        <v>253.2</v>
      </c>
      <c r="AI3" s="19">
        <f t="shared" ref="AI3:AI6" si="9">AVERAGE(AG3:AH3)</f>
        <v>260.545</v>
      </c>
      <c r="AJ3" s="18"/>
      <c r="AK3" s="18"/>
    </row>
    <row r="4" spans="1:37">
      <c r="A4" s="20">
        <v>3</v>
      </c>
      <c r="B4" s="19">
        <v>14.45</v>
      </c>
      <c r="C4" s="19">
        <v>6.8</v>
      </c>
      <c r="D4" s="19">
        <f t="shared" si="0"/>
        <v>10.625</v>
      </c>
      <c r="E4" s="19">
        <v>17.78</v>
      </c>
      <c r="F4" s="19">
        <v>21.75</v>
      </c>
      <c r="G4" s="19">
        <f t="shared" si="1"/>
        <v>19.765</v>
      </c>
      <c r="H4" s="19">
        <v>73.92</v>
      </c>
      <c r="I4" s="19">
        <v>84.74</v>
      </c>
      <c r="J4" s="19">
        <f t="shared" si="2"/>
        <v>79.33</v>
      </c>
      <c r="K4" s="19">
        <v>129.55</v>
      </c>
      <c r="L4" s="19">
        <v>141.26</v>
      </c>
      <c r="M4" s="19">
        <f t="shared" si="3"/>
        <v>135.405</v>
      </c>
      <c r="N4" s="19">
        <v>112.62</v>
      </c>
      <c r="O4" s="19">
        <v>149.23</v>
      </c>
      <c r="P4" s="19">
        <f t="shared" si="4"/>
        <v>130.925</v>
      </c>
      <c r="Q4" s="18"/>
      <c r="R4" s="18"/>
      <c r="T4" s="20">
        <v>3</v>
      </c>
      <c r="U4" s="19">
        <v>18.73</v>
      </c>
      <c r="V4" s="19">
        <v>6.64</v>
      </c>
      <c r="W4" s="19">
        <f t="shared" si="5"/>
        <v>12.685</v>
      </c>
      <c r="X4" s="19">
        <v>41.27</v>
      </c>
      <c r="Y4" s="19">
        <v>19.93</v>
      </c>
      <c r="Z4" s="19">
        <f t="shared" si="6"/>
        <v>30.6</v>
      </c>
      <c r="AA4" s="19">
        <v>102.57</v>
      </c>
      <c r="AB4" s="19">
        <v>90.73</v>
      </c>
      <c r="AC4" s="19">
        <f t="shared" si="7"/>
        <v>96.65</v>
      </c>
      <c r="AD4" s="19">
        <v>154.28</v>
      </c>
      <c r="AE4" s="19">
        <v>131.89</v>
      </c>
      <c r="AF4" s="19">
        <f t="shared" si="8"/>
        <v>143.085</v>
      </c>
      <c r="AG4" s="19">
        <v>191.7</v>
      </c>
      <c r="AH4" s="19">
        <v>153.26</v>
      </c>
      <c r="AI4" s="19">
        <f t="shared" si="9"/>
        <v>172.48</v>
      </c>
      <c r="AJ4" s="18"/>
      <c r="AK4" s="18"/>
    </row>
    <row r="5" spans="1:37">
      <c r="A5" s="20">
        <v>4</v>
      </c>
      <c r="B5" s="19">
        <v>24.2</v>
      </c>
      <c r="C5" s="19">
        <v>10.65</v>
      </c>
      <c r="D5" s="19">
        <f t="shared" si="0"/>
        <v>17.425</v>
      </c>
      <c r="E5" s="19">
        <v>46.21</v>
      </c>
      <c r="F5" s="19">
        <v>22.72</v>
      </c>
      <c r="G5" s="19">
        <f t="shared" si="1"/>
        <v>34.465</v>
      </c>
      <c r="H5" s="19">
        <v>128.13</v>
      </c>
      <c r="I5" s="19">
        <v>114.38</v>
      </c>
      <c r="J5" s="19">
        <f t="shared" si="2"/>
        <v>121.255</v>
      </c>
      <c r="K5" s="19">
        <v>173.99</v>
      </c>
      <c r="L5" s="19">
        <v>162.39</v>
      </c>
      <c r="M5" s="19">
        <f t="shared" si="3"/>
        <v>168.19</v>
      </c>
      <c r="N5" s="19">
        <v>194.36</v>
      </c>
      <c r="O5" s="19">
        <v>199.28</v>
      </c>
      <c r="P5" s="19">
        <f t="shared" si="4"/>
        <v>196.82</v>
      </c>
      <c r="Q5" s="18"/>
      <c r="R5" s="18"/>
      <c r="T5" s="20">
        <v>4</v>
      </c>
      <c r="U5" s="19">
        <v>35.67</v>
      </c>
      <c r="V5" s="19">
        <v>22.27</v>
      </c>
      <c r="W5" s="19">
        <f t="shared" si="5"/>
        <v>28.97</v>
      </c>
      <c r="X5" s="19">
        <v>79.32</v>
      </c>
      <c r="Y5" s="19">
        <v>25.8</v>
      </c>
      <c r="Z5" s="19">
        <f t="shared" si="6"/>
        <v>52.56</v>
      </c>
      <c r="AA5" s="19">
        <v>200.72</v>
      </c>
      <c r="AB5" s="19">
        <v>98.69</v>
      </c>
      <c r="AC5" s="19">
        <f t="shared" si="7"/>
        <v>149.705</v>
      </c>
      <c r="AD5" s="19">
        <v>331.15</v>
      </c>
      <c r="AE5" s="19">
        <v>200.84</v>
      </c>
      <c r="AF5" s="19">
        <f t="shared" si="8"/>
        <v>265.995</v>
      </c>
      <c r="AG5" s="19">
        <v>366.99</v>
      </c>
      <c r="AH5" s="19">
        <v>201.67</v>
      </c>
      <c r="AI5" s="19">
        <f t="shared" si="9"/>
        <v>284.33</v>
      </c>
      <c r="AJ5" s="18"/>
      <c r="AK5" s="18"/>
    </row>
    <row r="6" spans="1:37">
      <c r="A6" s="20">
        <v>5</v>
      </c>
      <c r="B6" s="19">
        <v>8.06</v>
      </c>
      <c r="C6" s="19">
        <v>4.25</v>
      </c>
      <c r="D6" s="19">
        <f t="shared" si="0"/>
        <v>6.155</v>
      </c>
      <c r="E6" s="19">
        <v>37.76</v>
      </c>
      <c r="F6" s="19">
        <v>25.89</v>
      </c>
      <c r="G6" s="19">
        <f t="shared" si="1"/>
        <v>31.825</v>
      </c>
      <c r="H6" s="19">
        <v>123.16</v>
      </c>
      <c r="I6" s="19">
        <v>100.65</v>
      </c>
      <c r="J6" s="19">
        <f t="shared" si="2"/>
        <v>111.905</v>
      </c>
      <c r="K6" s="19">
        <v>164.77</v>
      </c>
      <c r="L6" s="19">
        <v>149.52</v>
      </c>
      <c r="M6" s="19">
        <f t="shared" si="3"/>
        <v>157.145</v>
      </c>
      <c r="N6" s="19">
        <v>164.77</v>
      </c>
      <c r="O6" s="19">
        <v>149.52</v>
      </c>
      <c r="P6" s="19">
        <f t="shared" si="4"/>
        <v>157.145</v>
      </c>
      <c r="Q6" s="18"/>
      <c r="R6" s="18"/>
      <c r="T6" s="20">
        <v>5</v>
      </c>
      <c r="U6" s="19">
        <v>5.79</v>
      </c>
      <c r="V6" s="19">
        <v>17.18</v>
      </c>
      <c r="W6" s="19">
        <f t="shared" si="5"/>
        <v>11.485</v>
      </c>
      <c r="X6" s="19">
        <v>23</v>
      </c>
      <c r="Y6" s="19">
        <v>49.85</v>
      </c>
      <c r="Z6" s="19">
        <f t="shared" si="6"/>
        <v>36.425</v>
      </c>
      <c r="AA6" s="19">
        <v>89.41</v>
      </c>
      <c r="AB6" s="19">
        <v>106.78</v>
      </c>
      <c r="AC6" s="19">
        <f t="shared" si="7"/>
        <v>98.095</v>
      </c>
      <c r="AD6" s="19">
        <v>113</v>
      </c>
      <c r="AE6" s="19">
        <v>147.37</v>
      </c>
      <c r="AF6" s="19">
        <f t="shared" si="8"/>
        <v>130.185</v>
      </c>
      <c r="AG6" s="19">
        <v>132.25</v>
      </c>
      <c r="AH6" s="19">
        <v>164.75</v>
      </c>
      <c r="AI6" s="19">
        <f t="shared" si="9"/>
        <v>148.5</v>
      </c>
      <c r="AJ6" s="18"/>
      <c r="AK6" s="18"/>
    </row>
    <row r="7" spans="1:37">
      <c r="A7" s="19"/>
      <c r="B7" s="21">
        <f t="shared" ref="B7:P7" si="10">AVERAGE(B3:B6)</f>
        <v>16.9275</v>
      </c>
      <c r="C7" s="21">
        <f t="shared" si="10"/>
        <v>9.575</v>
      </c>
      <c r="D7" s="22">
        <f t="shared" si="10"/>
        <v>13.25125</v>
      </c>
      <c r="E7" s="21">
        <f t="shared" si="10"/>
        <v>38.05</v>
      </c>
      <c r="F7" s="21">
        <f t="shared" si="10"/>
        <v>25.11</v>
      </c>
      <c r="G7" s="22">
        <f t="shared" si="10"/>
        <v>31.58</v>
      </c>
      <c r="H7" s="21">
        <f t="shared" si="10"/>
        <v>114.8875</v>
      </c>
      <c r="I7" s="21">
        <f t="shared" si="10"/>
        <v>102.4125</v>
      </c>
      <c r="J7" s="22">
        <f t="shared" si="10"/>
        <v>108.65</v>
      </c>
      <c r="K7" s="21">
        <f t="shared" si="10"/>
        <v>162.4375</v>
      </c>
      <c r="L7" s="21">
        <f t="shared" si="10"/>
        <v>145.38</v>
      </c>
      <c r="M7" s="22">
        <f t="shared" si="10"/>
        <v>153.90875</v>
      </c>
      <c r="N7" s="21">
        <f t="shared" si="10"/>
        <v>170.005</v>
      </c>
      <c r="O7" s="21">
        <f t="shared" si="10"/>
        <v>163.7025</v>
      </c>
      <c r="P7" s="22">
        <f t="shared" si="10"/>
        <v>166.85375</v>
      </c>
      <c r="Q7" s="18"/>
      <c r="R7" s="18"/>
      <c r="T7" s="19"/>
      <c r="U7" s="21">
        <f t="shared" ref="U7:AI7" si="11">AVERAGE(U3:U6)</f>
        <v>21.63</v>
      </c>
      <c r="V7" s="21">
        <f t="shared" si="11"/>
        <v>15.1</v>
      </c>
      <c r="W7" s="22">
        <f t="shared" si="11"/>
        <v>18.365</v>
      </c>
      <c r="X7" s="21">
        <f t="shared" si="11"/>
        <v>51.7875</v>
      </c>
      <c r="Y7" s="21">
        <f t="shared" si="11"/>
        <v>40.12</v>
      </c>
      <c r="Z7" s="22">
        <f t="shared" si="11"/>
        <v>45.95375</v>
      </c>
      <c r="AA7" s="21">
        <f t="shared" si="11"/>
        <v>139.3725</v>
      </c>
      <c r="AB7" s="21">
        <f t="shared" si="11"/>
        <v>109.4875</v>
      </c>
      <c r="AC7" s="22">
        <f t="shared" si="11"/>
        <v>124.43</v>
      </c>
      <c r="AD7" s="21">
        <f t="shared" si="11"/>
        <v>205.105</v>
      </c>
      <c r="AE7" s="21">
        <f t="shared" si="11"/>
        <v>170.905</v>
      </c>
      <c r="AF7" s="22">
        <f t="shared" si="11"/>
        <v>188.005</v>
      </c>
      <c r="AG7" s="21">
        <f t="shared" si="11"/>
        <v>239.7075</v>
      </c>
      <c r="AH7" s="21">
        <f t="shared" si="11"/>
        <v>193.22</v>
      </c>
      <c r="AI7" s="22">
        <f t="shared" si="11"/>
        <v>216.46375</v>
      </c>
      <c r="AJ7" s="18"/>
      <c r="AK7" s="18"/>
    </row>
    <row r="8" spans="1:37">
      <c r="A8" s="19"/>
      <c r="B8" s="19"/>
      <c r="C8" s="19"/>
      <c r="D8" s="19">
        <f>_xlfn.STDEV.S(D3:D6)</f>
        <v>5.9291024826697</v>
      </c>
      <c r="E8" s="19"/>
      <c r="F8" s="19"/>
      <c r="G8" s="19">
        <f>_xlfn.STDEV.S(G3:G6)</f>
        <v>8.62953648813191</v>
      </c>
      <c r="H8" s="19"/>
      <c r="I8" s="19"/>
      <c r="J8" s="19">
        <f>_xlfn.STDEV.S(J3:J6)</f>
        <v>20.0857748170191</v>
      </c>
      <c r="K8" s="19"/>
      <c r="L8" s="19"/>
      <c r="M8" s="19">
        <f>_xlfn.STDEV.S(M3:M6)</f>
        <v>13.6356013038174</v>
      </c>
      <c r="N8" s="19"/>
      <c r="O8" s="19"/>
      <c r="P8" s="19">
        <f>_xlfn.STDEV.S(P3:P6)</f>
        <v>29.0327350804226</v>
      </c>
      <c r="Q8" s="18"/>
      <c r="R8" s="18"/>
      <c r="T8" s="19"/>
      <c r="U8" s="19"/>
      <c r="V8" s="19"/>
      <c r="W8" s="19">
        <f>_xlfn.STDEV.S(W3:W6)</f>
        <v>8.08052906683715</v>
      </c>
      <c r="X8" s="19"/>
      <c r="Y8" s="19"/>
      <c r="Z8" s="19">
        <f>_xlfn.STDEV.S(Z3:Z6)</f>
        <v>15.3209939706926</v>
      </c>
      <c r="AA8" s="19"/>
      <c r="AB8" s="19"/>
      <c r="AC8" s="19">
        <f>_xlfn.STDEV.S(AC3:AC6)</f>
        <v>31.282752702834</v>
      </c>
      <c r="AD8" s="19"/>
      <c r="AE8" s="19"/>
      <c r="AF8" s="19">
        <f>_xlfn.STDEV.S(AF3:AF6)</f>
        <v>63.3928529094566</v>
      </c>
      <c r="AG8" s="19"/>
      <c r="AH8" s="19"/>
      <c r="AI8" s="19">
        <f>_xlfn.STDEV.S(AI3:AI6)</f>
        <v>66.0873817223581</v>
      </c>
      <c r="AJ8" s="18"/>
      <c r="AK8" s="18"/>
    </row>
    <row r="9" spans="1:37">
      <c r="A9" s="19"/>
      <c r="B9" s="19"/>
      <c r="C9" s="19"/>
      <c r="D9" s="19"/>
      <c r="E9" s="19"/>
      <c r="F9" s="19"/>
      <c r="G9" s="19"/>
      <c r="H9" s="19"/>
      <c r="I9" s="19"/>
      <c r="J9" s="19"/>
      <c r="K9" s="19"/>
      <c r="L9" s="19"/>
      <c r="M9" s="19"/>
      <c r="N9" s="19"/>
      <c r="O9" s="19"/>
      <c r="P9" s="19"/>
      <c r="Q9" s="18"/>
      <c r="R9" s="18"/>
      <c r="T9" s="19"/>
      <c r="U9" s="19"/>
      <c r="V9" s="19"/>
      <c r="W9" s="19"/>
      <c r="X9" s="19"/>
      <c r="Y9" s="19"/>
      <c r="Z9" s="19"/>
      <c r="AA9" s="19"/>
      <c r="AB9" s="19"/>
      <c r="AC9" s="19"/>
      <c r="AD9" s="19"/>
      <c r="AE9" s="19"/>
      <c r="AF9" s="19"/>
      <c r="AG9" s="19"/>
      <c r="AH9" s="19"/>
      <c r="AI9" s="19"/>
      <c r="AJ9" s="18"/>
      <c r="AK9" s="18"/>
    </row>
    <row r="10" spans="1:37">
      <c r="A10" s="19" t="s">
        <v>142</v>
      </c>
      <c r="B10" s="19">
        <v>0.02</v>
      </c>
      <c r="C10" s="19"/>
      <c r="D10" s="19"/>
      <c r="E10" s="19">
        <v>0.1</v>
      </c>
      <c r="F10" s="19"/>
      <c r="G10" s="19"/>
      <c r="H10" s="19">
        <v>0.5</v>
      </c>
      <c r="I10" s="19"/>
      <c r="J10" s="19"/>
      <c r="K10" s="19">
        <v>2</v>
      </c>
      <c r="L10" s="19"/>
      <c r="M10" s="19"/>
      <c r="N10" s="19">
        <v>10</v>
      </c>
      <c r="O10" s="19"/>
      <c r="P10" s="19"/>
      <c r="Q10" s="18"/>
      <c r="R10" s="18"/>
      <c r="T10" s="19" t="s">
        <v>143</v>
      </c>
      <c r="U10" s="19">
        <v>0.02</v>
      </c>
      <c r="V10" s="19"/>
      <c r="W10" s="19"/>
      <c r="X10" s="19">
        <v>0.1</v>
      </c>
      <c r="Y10" s="19"/>
      <c r="Z10" s="19"/>
      <c r="AA10" s="19">
        <v>0.5</v>
      </c>
      <c r="AB10" s="19"/>
      <c r="AC10" s="19"/>
      <c r="AD10" s="19">
        <v>2</v>
      </c>
      <c r="AE10" s="19"/>
      <c r="AF10" s="19"/>
      <c r="AG10" s="19">
        <v>10</v>
      </c>
      <c r="AH10" s="19"/>
      <c r="AI10" s="19"/>
      <c r="AJ10" s="18"/>
      <c r="AK10" s="18"/>
    </row>
    <row r="11" spans="1:37">
      <c r="A11" s="19" t="s">
        <v>139</v>
      </c>
      <c r="B11" s="19" t="s">
        <v>140</v>
      </c>
      <c r="C11" s="19" t="s">
        <v>141</v>
      </c>
      <c r="D11" s="19" t="s">
        <v>59</v>
      </c>
      <c r="E11" s="19" t="s">
        <v>140</v>
      </c>
      <c r="F11" s="19" t="s">
        <v>141</v>
      </c>
      <c r="G11" s="19" t="s">
        <v>59</v>
      </c>
      <c r="H11" s="19" t="s">
        <v>140</v>
      </c>
      <c r="I11" s="19" t="s">
        <v>141</v>
      </c>
      <c r="J11" s="19" t="s">
        <v>59</v>
      </c>
      <c r="K11" s="19" t="s">
        <v>140</v>
      </c>
      <c r="L11" s="19" t="s">
        <v>141</v>
      </c>
      <c r="M11" s="19" t="s">
        <v>59</v>
      </c>
      <c r="N11" s="19" t="s">
        <v>140</v>
      </c>
      <c r="O11" s="19" t="s">
        <v>141</v>
      </c>
      <c r="P11" s="19" t="s">
        <v>59</v>
      </c>
      <c r="Q11" s="18"/>
      <c r="R11" s="18"/>
      <c r="T11" s="19" t="s">
        <v>139</v>
      </c>
      <c r="U11" s="19" t="s">
        <v>140</v>
      </c>
      <c r="V11" s="19" t="s">
        <v>141</v>
      </c>
      <c r="W11" s="19" t="s">
        <v>59</v>
      </c>
      <c r="X11" s="19" t="s">
        <v>140</v>
      </c>
      <c r="Y11" s="19" t="s">
        <v>141</v>
      </c>
      <c r="Z11" s="19" t="s">
        <v>59</v>
      </c>
      <c r="AA11" s="19" t="s">
        <v>140</v>
      </c>
      <c r="AB11" s="19" t="s">
        <v>141</v>
      </c>
      <c r="AC11" s="19" t="s">
        <v>59</v>
      </c>
      <c r="AD11" s="19" t="s">
        <v>140</v>
      </c>
      <c r="AE11" s="19" t="s">
        <v>141</v>
      </c>
      <c r="AF11" s="19" t="s">
        <v>59</v>
      </c>
      <c r="AG11" s="19" t="s">
        <v>140</v>
      </c>
      <c r="AH11" s="19" t="s">
        <v>141</v>
      </c>
      <c r="AI11" s="19" t="s">
        <v>59</v>
      </c>
      <c r="AJ11" s="18"/>
      <c r="AK11" s="18"/>
    </row>
    <row r="12" spans="1:37">
      <c r="A12" s="20">
        <v>1</v>
      </c>
      <c r="B12" s="19">
        <v>17.49</v>
      </c>
      <c r="C12" s="19">
        <v>17.51</v>
      </c>
      <c r="D12" s="19">
        <f t="shared" ref="D12:D16" si="12">AVERAGE(B12:C12)</f>
        <v>17.5</v>
      </c>
      <c r="E12" s="19">
        <v>36.7</v>
      </c>
      <c r="F12" s="19">
        <v>49.39</v>
      </c>
      <c r="G12" s="19">
        <f t="shared" ref="G12:G16" si="13">AVERAGE(E12:F12)</f>
        <v>43.045</v>
      </c>
      <c r="H12" s="19">
        <v>109.32</v>
      </c>
      <c r="I12" s="19">
        <v>117.87</v>
      </c>
      <c r="J12" s="19">
        <f t="shared" ref="J12:J16" si="14">AVERAGE(H12:I12)</f>
        <v>113.595</v>
      </c>
      <c r="K12" s="19">
        <v>121.36</v>
      </c>
      <c r="L12" s="19">
        <v>154.18</v>
      </c>
      <c r="M12" s="19">
        <f t="shared" ref="M12:M16" si="15">AVERAGE(K12:L12)</f>
        <v>137.77</v>
      </c>
      <c r="N12" s="19">
        <v>137.45</v>
      </c>
      <c r="O12" s="19">
        <v>181.01</v>
      </c>
      <c r="P12" s="19">
        <f t="shared" ref="P12:P16" si="16">AVERAGE(N12:O12)</f>
        <v>159.23</v>
      </c>
      <c r="Q12" s="18"/>
      <c r="R12" s="18"/>
      <c r="T12" s="20">
        <v>1</v>
      </c>
      <c r="U12" s="19">
        <v>21.71</v>
      </c>
      <c r="V12" s="19">
        <v>10.18</v>
      </c>
      <c r="W12" s="19">
        <f t="shared" ref="W12:W16" si="17">AVERAGE(U12:V12)</f>
        <v>15.945</v>
      </c>
      <c r="X12" s="19">
        <v>64.04</v>
      </c>
      <c r="Y12" s="19">
        <v>56.37</v>
      </c>
      <c r="Z12" s="19">
        <f t="shared" ref="Z12:Z16" si="18">AVERAGE(X12:Y12)</f>
        <v>60.205</v>
      </c>
      <c r="AA12" s="19">
        <v>131.59</v>
      </c>
      <c r="AB12" s="19">
        <v>91.04</v>
      </c>
      <c r="AC12" s="19">
        <f t="shared" ref="AC12:AC16" si="19">AVERAGE(AA12:AB12)</f>
        <v>111.315</v>
      </c>
      <c r="AD12" s="19">
        <v>158.43</v>
      </c>
      <c r="AE12" s="19">
        <v>112.09</v>
      </c>
      <c r="AF12" s="19">
        <f t="shared" ref="AF12:AF16" si="20">AVERAGE(AD12:AE12)</f>
        <v>135.26</v>
      </c>
      <c r="AG12" s="19">
        <v>182.53</v>
      </c>
      <c r="AH12" s="19">
        <v>125.69</v>
      </c>
      <c r="AI12" s="19">
        <f t="shared" ref="AI12:AI16" si="21">AVERAGE(AG12:AH12)</f>
        <v>154.11</v>
      </c>
      <c r="AJ12" s="18"/>
      <c r="AK12" s="18"/>
    </row>
    <row r="13" spans="1:37">
      <c r="A13" s="20">
        <v>2</v>
      </c>
      <c r="B13" s="19">
        <v>10.08</v>
      </c>
      <c r="C13" s="19">
        <v>11.65</v>
      </c>
      <c r="D13" s="19">
        <f t="shared" si="12"/>
        <v>10.865</v>
      </c>
      <c r="E13" s="19">
        <v>43.76</v>
      </c>
      <c r="F13" s="19">
        <v>25.83</v>
      </c>
      <c r="G13" s="19">
        <f t="shared" si="13"/>
        <v>34.795</v>
      </c>
      <c r="H13" s="19">
        <v>91.48</v>
      </c>
      <c r="I13" s="19">
        <v>52.18</v>
      </c>
      <c r="J13" s="19">
        <f t="shared" si="14"/>
        <v>71.83</v>
      </c>
      <c r="K13" s="19">
        <v>162.45</v>
      </c>
      <c r="L13" s="19">
        <v>144.85</v>
      </c>
      <c r="M13" s="19">
        <f t="shared" si="15"/>
        <v>153.65</v>
      </c>
      <c r="N13" s="19">
        <v>187.13</v>
      </c>
      <c r="O13" s="19">
        <v>175.21</v>
      </c>
      <c r="P13" s="19">
        <f t="shared" si="16"/>
        <v>181.17</v>
      </c>
      <c r="Q13" s="18"/>
      <c r="R13" s="18"/>
      <c r="T13" s="20">
        <v>2</v>
      </c>
      <c r="U13" s="19">
        <v>28.29</v>
      </c>
      <c r="V13" s="19">
        <v>40.55</v>
      </c>
      <c r="W13" s="19">
        <f t="shared" si="17"/>
        <v>34.42</v>
      </c>
      <c r="X13" s="19">
        <v>23.16</v>
      </c>
      <c r="Y13" s="19">
        <v>50.42</v>
      </c>
      <c r="Z13" s="19">
        <f t="shared" si="18"/>
        <v>36.79</v>
      </c>
      <c r="AA13" s="19">
        <v>72.99</v>
      </c>
      <c r="AB13" s="19">
        <v>174.92</v>
      </c>
      <c r="AC13" s="19">
        <f t="shared" si="19"/>
        <v>123.955</v>
      </c>
      <c r="AD13" s="19">
        <v>143.41</v>
      </c>
      <c r="AE13" s="19">
        <v>256.98</v>
      </c>
      <c r="AF13" s="19">
        <f t="shared" si="20"/>
        <v>200.195</v>
      </c>
      <c r="AG13" s="19">
        <v>139.6</v>
      </c>
      <c r="AH13" s="19">
        <v>268.76</v>
      </c>
      <c r="AI13" s="19">
        <f t="shared" si="21"/>
        <v>204.18</v>
      </c>
      <c r="AJ13" s="18"/>
      <c r="AK13" s="18"/>
    </row>
    <row r="14" spans="1:37">
      <c r="A14" s="20">
        <v>3</v>
      </c>
      <c r="B14" s="19">
        <v>20.89</v>
      </c>
      <c r="C14" s="19">
        <v>16.33</v>
      </c>
      <c r="D14" s="19">
        <f t="shared" si="12"/>
        <v>18.61</v>
      </c>
      <c r="E14" s="19">
        <v>27.98</v>
      </c>
      <c r="F14" s="19">
        <v>23.16</v>
      </c>
      <c r="G14" s="19">
        <f t="shared" si="13"/>
        <v>25.57</v>
      </c>
      <c r="H14" s="19">
        <v>61.8</v>
      </c>
      <c r="I14" s="19">
        <v>100.37</v>
      </c>
      <c r="J14" s="19">
        <f t="shared" si="14"/>
        <v>81.085</v>
      </c>
      <c r="K14" s="19">
        <v>74.99</v>
      </c>
      <c r="L14" s="19">
        <v>133</v>
      </c>
      <c r="M14" s="19">
        <f t="shared" si="15"/>
        <v>103.995</v>
      </c>
      <c r="N14" s="19">
        <v>106.36</v>
      </c>
      <c r="O14" s="19">
        <v>192.1</v>
      </c>
      <c r="P14" s="19">
        <f t="shared" si="16"/>
        <v>149.23</v>
      </c>
      <c r="Q14" s="18"/>
      <c r="R14" s="18"/>
      <c r="T14" s="20">
        <v>4</v>
      </c>
      <c r="U14" s="19">
        <v>12.13</v>
      </c>
      <c r="V14" s="19">
        <v>13.66</v>
      </c>
      <c r="W14" s="19">
        <f t="shared" si="17"/>
        <v>12.895</v>
      </c>
      <c r="X14" s="19">
        <v>17.95</v>
      </c>
      <c r="Y14" s="19">
        <v>23.63</v>
      </c>
      <c r="Z14" s="19">
        <f t="shared" si="18"/>
        <v>20.79</v>
      </c>
      <c r="AA14" s="19">
        <v>74.42</v>
      </c>
      <c r="AB14" s="19">
        <v>77.26</v>
      </c>
      <c r="AC14" s="19">
        <f t="shared" si="19"/>
        <v>75.84</v>
      </c>
      <c r="AD14" s="19">
        <v>115.84</v>
      </c>
      <c r="AE14" s="19">
        <v>124.97</v>
      </c>
      <c r="AF14" s="19">
        <f t="shared" si="20"/>
        <v>120.405</v>
      </c>
      <c r="AG14" s="19">
        <v>133.98</v>
      </c>
      <c r="AH14" s="19">
        <v>144.59</v>
      </c>
      <c r="AI14" s="19">
        <f t="shared" si="21"/>
        <v>139.285</v>
      </c>
      <c r="AJ14" s="18"/>
      <c r="AK14" s="18"/>
    </row>
    <row r="15" spans="1:37">
      <c r="A15" s="20">
        <v>4</v>
      </c>
      <c r="B15" s="19">
        <v>3.39</v>
      </c>
      <c r="C15" s="19">
        <v>8.5</v>
      </c>
      <c r="D15" s="19">
        <f t="shared" si="12"/>
        <v>5.945</v>
      </c>
      <c r="E15" s="19">
        <v>14.48</v>
      </c>
      <c r="F15" s="19">
        <v>27.93</v>
      </c>
      <c r="G15" s="19">
        <f t="shared" si="13"/>
        <v>21.205</v>
      </c>
      <c r="H15" s="19">
        <v>98.98</v>
      </c>
      <c r="I15" s="19">
        <v>91.33</v>
      </c>
      <c r="J15" s="19">
        <f t="shared" si="14"/>
        <v>95.155</v>
      </c>
      <c r="K15" s="19">
        <v>138.86</v>
      </c>
      <c r="L15" s="19">
        <v>138.43</v>
      </c>
      <c r="M15" s="19">
        <f t="shared" si="15"/>
        <v>138.645</v>
      </c>
      <c r="N15" s="19">
        <v>174.06</v>
      </c>
      <c r="O15" s="19">
        <v>165.77</v>
      </c>
      <c r="P15" s="19">
        <f t="shared" si="16"/>
        <v>169.915</v>
      </c>
      <c r="Q15" s="18"/>
      <c r="R15" s="18"/>
      <c r="T15" s="20">
        <v>5</v>
      </c>
      <c r="U15" s="19">
        <v>13.09</v>
      </c>
      <c r="V15" s="19">
        <v>6.48</v>
      </c>
      <c r="W15" s="19">
        <f t="shared" si="17"/>
        <v>9.785</v>
      </c>
      <c r="X15" s="19">
        <v>23.26</v>
      </c>
      <c r="Y15" s="19">
        <v>14.24</v>
      </c>
      <c r="Z15" s="19">
        <f t="shared" si="18"/>
        <v>18.75</v>
      </c>
      <c r="AA15" s="19">
        <v>45.83</v>
      </c>
      <c r="AB15" s="19">
        <v>56.42</v>
      </c>
      <c r="AC15" s="19">
        <f t="shared" si="19"/>
        <v>51.125</v>
      </c>
      <c r="AD15" s="19">
        <v>68.08</v>
      </c>
      <c r="AE15" s="19">
        <v>90.57</v>
      </c>
      <c r="AF15" s="19">
        <f t="shared" si="20"/>
        <v>79.325</v>
      </c>
      <c r="AG15" s="19">
        <v>81.42</v>
      </c>
      <c r="AH15" s="19">
        <v>104.99</v>
      </c>
      <c r="AI15" s="19">
        <f t="shared" si="21"/>
        <v>93.205</v>
      </c>
      <c r="AJ15" s="18"/>
      <c r="AK15" s="18"/>
    </row>
    <row r="16" spans="1:37">
      <c r="A16" s="20">
        <v>5</v>
      </c>
      <c r="B16" s="19">
        <v>9.77</v>
      </c>
      <c r="C16" s="19">
        <v>2.77</v>
      </c>
      <c r="D16" s="19">
        <f t="shared" si="12"/>
        <v>6.27</v>
      </c>
      <c r="E16" s="19">
        <v>25.69</v>
      </c>
      <c r="F16" s="19">
        <v>18.86</v>
      </c>
      <c r="G16" s="19">
        <f t="shared" si="13"/>
        <v>22.275</v>
      </c>
      <c r="H16" s="19">
        <v>49.46</v>
      </c>
      <c r="I16" s="19">
        <v>26.81</v>
      </c>
      <c r="J16" s="19">
        <f t="shared" si="14"/>
        <v>38.135</v>
      </c>
      <c r="K16" s="19">
        <v>70.88</v>
      </c>
      <c r="L16" s="19">
        <v>74.5</v>
      </c>
      <c r="M16" s="19">
        <f t="shared" si="15"/>
        <v>72.69</v>
      </c>
      <c r="N16" s="19">
        <v>96.6</v>
      </c>
      <c r="O16" s="19">
        <v>93.45</v>
      </c>
      <c r="P16" s="19">
        <f t="shared" si="16"/>
        <v>95.025</v>
      </c>
      <c r="Q16" s="18"/>
      <c r="R16" s="18"/>
      <c r="T16" s="20">
        <v>6</v>
      </c>
      <c r="U16" s="19">
        <v>14.61</v>
      </c>
      <c r="V16" s="19">
        <v>13.61</v>
      </c>
      <c r="W16" s="19">
        <f t="shared" si="17"/>
        <v>14.11</v>
      </c>
      <c r="X16" s="19">
        <v>33.83</v>
      </c>
      <c r="Y16" s="19">
        <v>32.33</v>
      </c>
      <c r="Z16" s="19">
        <f t="shared" si="18"/>
        <v>33.08</v>
      </c>
      <c r="AA16" s="19">
        <v>62.47</v>
      </c>
      <c r="AB16" s="19">
        <v>90.79</v>
      </c>
      <c r="AC16" s="19">
        <f t="shared" si="19"/>
        <v>76.63</v>
      </c>
      <c r="AD16" s="19">
        <v>111.76</v>
      </c>
      <c r="AE16" s="19">
        <v>147.6</v>
      </c>
      <c r="AF16" s="19">
        <f t="shared" si="20"/>
        <v>129.68</v>
      </c>
      <c r="AG16" s="19">
        <v>119.55</v>
      </c>
      <c r="AH16" s="19">
        <v>141.95</v>
      </c>
      <c r="AI16" s="19">
        <f t="shared" si="21"/>
        <v>130.75</v>
      </c>
      <c r="AJ16" s="18"/>
      <c r="AK16" s="18"/>
    </row>
    <row r="17" spans="1:37">
      <c r="A17" s="19"/>
      <c r="B17" s="21">
        <f t="shared" ref="B17:P17" si="22">AVERAGE(B12:B16)</f>
        <v>12.324</v>
      </c>
      <c r="C17" s="21">
        <f t="shared" si="22"/>
        <v>11.352</v>
      </c>
      <c r="D17" s="22">
        <f t="shared" si="22"/>
        <v>11.838</v>
      </c>
      <c r="E17" s="21">
        <f t="shared" si="22"/>
        <v>29.722</v>
      </c>
      <c r="F17" s="21">
        <f t="shared" si="22"/>
        <v>29.034</v>
      </c>
      <c r="G17" s="22">
        <f t="shared" si="22"/>
        <v>29.378</v>
      </c>
      <c r="H17" s="21">
        <f t="shared" si="22"/>
        <v>82.208</v>
      </c>
      <c r="I17" s="21">
        <f t="shared" si="22"/>
        <v>77.712</v>
      </c>
      <c r="J17" s="22">
        <f t="shared" si="22"/>
        <v>79.96</v>
      </c>
      <c r="K17" s="21">
        <f t="shared" si="22"/>
        <v>113.708</v>
      </c>
      <c r="L17" s="21">
        <f t="shared" si="22"/>
        <v>128.992</v>
      </c>
      <c r="M17" s="22">
        <f t="shared" si="22"/>
        <v>121.35</v>
      </c>
      <c r="N17" s="21">
        <f t="shared" si="22"/>
        <v>140.32</v>
      </c>
      <c r="O17" s="21">
        <f t="shared" si="22"/>
        <v>161.508</v>
      </c>
      <c r="P17" s="22">
        <f t="shared" si="22"/>
        <v>150.914</v>
      </c>
      <c r="Q17" s="18"/>
      <c r="R17" s="18"/>
      <c r="T17" s="19"/>
      <c r="U17" s="21">
        <f t="shared" ref="U17:AI17" si="23">AVERAGE(U12:U16)</f>
        <v>17.966</v>
      </c>
      <c r="V17" s="21">
        <f t="shared" si="23"/>
        <v>16.896</v>
      </c>
      <c r="W17" s="22">
        <f t="shared" si="23"/>
        <v>17.431</v>
      </c>
      <c r="X17" s="21">
        <f t="shared" si="23"/>
        <v>32.448</v>
      </c>
      <c r="Y17" s="21">
        <f t="shared" si="23"/>
        <v>35.398</v>
      </c>
      <c r="Z17" s="22">
        <f t="shared" si="23"/>
        <v>33.923</v>
      </c>
      <c r="AA17" s="21">
        <f t="shared" si="23"/>
        <v>77.46</v>
      </c>
      <c r="AB17" s="21">
        <f t="shared" si="23"/>
        <v>98.086</v>
      </c>
      <c r="AC17" s="22">
        <f t="shared" si="23"/>
        <v>87.773</v>
      </c>
      <c r="AD17" s="21">
        <f t="shared" si="23"/>
        <v>119.504</v>
      </c>
      <c r="AE17" s="21">
        <f t="shared" si="23"/>
        <v>146.442</v>
      </c>
      <c r="AF17" s="22">
        <f t="shared" si="23"/>
        <v>132.973</v>
      </c>
      <c r="AG17" s="21">
        <f t="shared" si="23"/>
        <v>131.416</v>
      </c>
      <c r="AH17" s="21">
        <f t="shared" si="23"/>
        <v>157.196</v>
      </c>
      <c r="AI17" s="22">
        <f t="shared" si="23"/>
        <v>144.306</v>
      </c>
      <c r="AJ17" s="18"/>
      <c r="AK17" s="18"/>
    </row>
    <row r="18" spans="1:37">
      <c r="A18" s="19"/>
      <c r="B18" s="19"/>
      <c r="C18" s="19"/>
      <c r="D18" s="19">
        <f>_xlfn.STDEV.S(D12:D16)</f>
        <v>6.01238367870847</v>
      </c>
      <c r="E18" s="19"/>
      <c r="F18" s="19"/>
      <c r="G18" s="19">
        <f>_xlfn.STDEV.S(G12:G16)</f>
        <v>9.32579996568659</v>
      </c>
      <c r="H18" s="19"/>
      <c r="I18" s="19"/>
      <c r="J18" s="19">
        <f>_xlfn.STDEV.S(J12:J16)</f>
        <v>28.1908424847503</v>
      </c>
      <c r="K18" s="19"/>
      <c r="L18" s="19"/>
      <c r="M18" s="19">
        <f>_xlfn.STDEV.S(M12:M16)</f>
        <v>32.7147331106338</v>
      </c>
      <c r="N18" s="19"/>
      <c r="O18" s="19"/>
      <c r="P18" s="19">
        <f>_xlfn.STDEV.S(P12:P16)</f>
        <v>33.4366399702482</v>
      </c>
      <c r="Q18" s="18"/>
      <c r="R18" s="18"/>
      <c r="T18" s="19"/>
      <c r="U18" s="19"/>
      <c r="V18" s="19"/>
      <c r="W18" s="19">
        <f>_xlfn.STDEV.S(W12:W15)</f>
        <v>11.062152725246</v>
      </c>
      <c r="X18" s="19"/>
      <c r="Y18" s="19"/>
      <c r="Z18" s="19">
        <f>_xlfn.STDEV.S(Z12:Z15)</f>
        <v>19.1614297374526</v>
      </c>
      <c r="AA18" s="19"/>
      <c r="AB18" s="19"/>
      <c r="AC18" s="19">
        <f>_xlfn.STDEV.S(AC12:AC15)</f>
        <v>33.2555442432787</v>
      </c>
      <c r="AD18" s="19"/>
      <c r="AE18" s="19"/>
      <c r="AF18" s="19">
        <f>_xlfn.STDEV.S(AF12:AF15)</f>
        <v>50.1908996357906</v>
      </c>
      <c r="AG18" s="19"/>
      <c r="AH18" s="19"/>
      <c r="AI18" s="19">
        <f>_xlfn.STDEV.S(AI12:AI15)</f>
        <v>45.7223346225161</v>
      </c>
      <c r="AJ18" s="18"/>
      <c r="AK18" s="18"/>
    </row>
    <row r="19" spans="1:37">
      <c r="A19" s="19" t="s">
        <v>137</v>
      </c>
      <c r="B19" s="19">
        <v>0.02</v>
      </c>
      <c r="C19" s="19"/>
      <c r="D19" s="19"/>
      <c r="E19" s="19">
        <v>0.1</v>
      </c>
      <c r="F19" s="19"/>
      <c r="G19" s="19"/>
      <c r="H19" s="19">
        <v>0.5</v>
      </c>
      <c r="I19" s="19"/>
      <c r="J19" s="19"/>
      <c r="K19" s="19">
        <v>2</v>
      </c>
      <c r="L19" s="19"/>
      <c r="M19" s="19"/>
      <c r="N19" s="19">
        <v>10</v>
      </c>
      <c r="O19" s="19"/>
      <c r="P19" s="19"/>
      <c r="Q19" s="18"/>
      <c r="R19" s="18"/>
      <c r="T19" s="19"/>
      <c r="U19" s="19"/>
      <c r="V19" s="19"/>
      <c r="W19" s="19"/>
      <c r="X19" s="19"/>
      <c r="Y19" s="19"/>
      <c r="Z19" s="19"/>
      <c r="AA19" s="19"/>
      <c r="AB19" s="19"/>
      <c r="AC19" s="19"/>
      <c r="AD19" s="19"/>
      <c r="AE19" s="19"/>
      <c r="AF19" s="19"/>
      <c r="AG19" s="19"/>
      <c r="AH19" s="19"/>
      <c r="AI19" s="19"/>
      <c r="AJ19" s="18"/>
      <c r="AK19" s="18"/>
    </row>
    <row r="20" spans="1:37">
      <c r="A20" s="19" t="s">
        <v>144</v>
      </c>
      <c r="B20" s="19" t="s">
        <v>140</v>
      </c>
      <c r="C20" s="19" t="s">
        <v>141</v>
      </c>
      <c r="D20" s="19" t="s">
        <v>59</v>
      </c>
      <c r="E20" s="19" t="s">
        <v>140</v>
      </c>
      <c r="F20" s="19" t="s">
        <v>141</v>
      </c>
      <c r="G20" s="19" t="s">
        <v>59</v>
      </c>
      <c r="H20" s="19" t="s">
        <v>140</v>
      </c>
      <c r="I20" s="19" t="s">
        <v>141</v>
      </c>
      <c r="J20" s="19" t="s">
        <v>59</v>
      </c>
      <c r="K20" s="19" t="s">
        <v>140</v>
      </c>
      <c r="L20" s="19" t="s">
        <v>141</v>
      </c>
      <c r="M20" s="19" t="s">
        <v>59</v>
      </c>
      <c r="N20" s="19" t="s">
        <v>140</v>
      </c>
      <c r="O20" s="19" t="s">
        <v>141</v>
      </c>
      <c r="P20" s="19" t="s">
        <v>59</v>
      </c>
      <c r="Q20" s="18"/>
      <c r="R20" s="18"/>
      <c r="T20" s="19" t="s">
        <v>138</v>
      </c>
      <c r="U20" s="19">
        <v>0.02</v>
      </c>
      <c r="V20" s="19"/>
      <c r="W20" s="19"/>
      <c r="X20" s="19">
        <v>0.1</v>
      </c>
      <c r="Y20" s="19"/>
      <c r="Z20" s="19"/>
      <c r="AA20" s="19">
        <v>0.5</v>
      </c>
      <c r="AB20" s="19"/>
      <c r="AC20" s="19"/>
      <c r="AD20" s="19">
        <v>2</v>
      </c>
      <c r="AE20" s="19"/>
      <c r="AF20" s="19"/>
      <c r="AG20" s="19">
        <v>10</v>
      </c>
      <c r="AH20" s="19"/>
      <c r="AI20" s="19"/>
      <c r="AJ20" s="18"/>
      <c r="AK20" s="18"/>
    </row>
    <row r="21" spans="1:37">
      <c r="A21" s="20">
        <v>1</v>
      </c>
      <c r="B21" s="19">
        <v>233.18</v>
      </c>
      <c r="C21" s="19">
        <v>165.34</v>
      </c>
      <c r="D21" s="19">
        <f t="shared" ref="D21:D24" si="24">AVERAGE(B21:C21)</f>
        <v>199.26</v>
      </c>
      <c r="E21" s="19">
        <v>224.76</v>
      </c>
      <c r="F21" s="19">
        <v>181.96</v>
      </c>
      <c r="G21" s="19">
        <f t="shared" ref="G21:G24" si="25">AVERAGE(E21:F21)</f>
        <v>203.36</v>
      </c>
      <c r="H21" s="19">
        <v>318.99</v>
      </c>
      <c r="I21" s="19">
        <v>261.81</v>
      </c>
      <c r="J21" s="19">
        <f t="shared" ref="J21:J24" si="26">AVERAGE(H21:I21)</f>
        <v>290.4</v>
      </c>
      <c r="K21" s="19">
        <v>387.68</v>
      </c>
      <c r="L21" s="19">
        <v>276.04</v>
      </c>
      <c r="M21" s="19">
        <f t="shared" ref="M21:M24" si="27">AVERAGE(K21:L21)</f>
        <v>331.86</v>
      </c>
      <c r="N21" s="19">
        <v>320.44</v>
      </c>
      <c r="O21" s="19">
        <v>279.31</v>
      </c>
      <c r="P21" s="19">
        <f t="shared" ref="P21:P24" si="28">AVERAGE(N21:O21)</f>
        <v>299.875</v>
      </c>
      <c r="Q21" s="18"/>
      <c r="R21" s="18"/>
      <c r="T21" s="19" t="s">
        <v>144</v>
      </c>
      <c r="U21" s="19" t="s">
        <v>140</v>
      </c>
      <c r="V21" s="19" t="s">
        <v>141</v>
      </c>
      <c r="W21" s="19" t="s">
        <v>59</v>
      </c>
      <c r="X21" s="19" t="s">
        <v>140</v>
      </c>
      <c r="Y21" s="19" t="s">
        <v>141</v>
      </c>
      <c r="Z21" s="19" t="s">
        <v>59</v>
      </c>
      <c r="AA21" s="19" t="s">
        <v>140</v>
      </c>
      <c r="AB21" s="19" t="s">
        <v>141</v>
      </c>
      <c r="AC21" s="19" t="s">
        <v>59</v>
      </c>
      <c r="AD21" s="19" t="s">
        <v>140</v>
      </c>
      <c r="AE21" s="19" t="s">
        <v>141</v>
      </c>
      <c r="AF21" s="19" t="s">
        <v>59</v>
      </c>
      <c r="AG21" s="19" t="s">
        <v>140</v>
      </c>
      <c r="AH21" s="19" t="s">
        <v>141</v>
      </c>
      <c r="AI21" s="19" t="s">
        <v>59</v>
      </c>
      <c r="AJ21" s="18"/>
      <c r="AK21" s="18"/>
    </row>
    <row r="22" spans="1:37">
      <c r="A22" s="20">
        <v>3</v>
      </c>
      <c r="B22" s="19">
        <v>149.72</v>
      </c>
      <c r="C22" s="19">
        <v>178.43</v>
      </c>
      <c r="D22" s="19">
        <f t="shared" si="24"/>
        <v>164.075</v>
      </c>
      <c r="E22" s="19">
        <v>159.99</v>
      </c>
      <c r="F22" s="19">
        <v>199.74</v>
      </c>
      <c r="G22" s="19">
        <f t="shared" si="25"/>
        <v>179.865</v>
      </c>
      <c r="H22" s="19">
        <v>214.01</v>
      </c>
      <c r="I22" s="19">
        <v>241.85</v>
      </c>
      <c r="J22" s="19">
        <f t="shared" si="26"/>
        <v>227.93</v>
      </c>
      <c r="K22" s="19">
        <v>218.76</v>
      </c>
      <c r="L22" s="19">
        <v>275.87</v>
      </c>
      <c r="M22" s="19">
        <f t="shared" si="27"/>
        <v>247.315</v>
      </c>
      <c r="N22" s="19">
        <v>244.45</v>
      </c>
      <c r="O22" s="19">
        <v>329.91</v>
      </c>
      <c r="P22" s="19">
        <f t="shared" si="28"/>
        <v>287.18</v>
      </c>
      <c r="Q22" s="18"/>
      <c r="R22" s="18"/>
      <c r="T22" s="20">
        <v>2</v>
      </c>
      <c r="U22" s="19">
        <v>278.67</v>
      </c>
      <c r="V22" s="19">
        <v>236.06</v>
      </c>
      <c r="W22" s="19">
        <f t="shared" ref="W22:W25" si="29">AVERAGE(U22:V22)</f>
        <v>257.365</v>
      </c>
      <c r="X22" s="19">
        <v>291.35</v>
      </c>
      <c r="Y22" s="19">
        <v>265.49</v>
      </c>
      <c r="Z22" s="19">
        <f t="shared" ref="Z22:Z25" si="30">AVERAGE(X22:Y22)</f>
        <v>278.42</v>
      </c>
      <c r="AA22" s="19">
        <v>396.59</v>
      </c>
      <c r="AB22" s="19">
        <v>361.39</v>
      </c>
      <c r="AC22" s="19">
        <f t="shared" ref="AC22:AC25" si="31">AVERAGE(AA22:AB22)</f>
        <v>378.99</v>
      </c>
      <c r="AD22" s="19">
        <v>435.96</v>
      </c>
      <c r="AE22" s="19">
        <v>405.81</v>
      </c>
      <c r="AF22" s="19">
        <f t="shared" ref="AF22:AF25" si="32">AVERAGE(AD22:AE22)</f>
        <v>420.885</v>
      </c>
      <c r="AG22" s="19">
        <v>466.72</v>
      </c>
      <c r="AH22" s="19">
        <v>459.61</v>
      </c>
      <c r="AI22" s="19">
        <f t="shared" ref="AI22:AI25" si="33">AVERAGE(AG22:AH22)</f>
        <v>463.165</v>
      </c>
      <c r="AJ22" s="18"/>
      <c r="AK22" s="18"/>
    </row>
    <row r="23" spans="1:37">
      <c r="A23" s="20">
        <v>4</v>
      </c>
      <c r="B23" s="19">
        <v>255.83</v>
      </c>
      <c r="C23" s="19">
        <v>260.74</v>
      </c>
      <c r="D23" s="19">
        <f t="shared" si="24"/>
        <v>258.285</v>
      </c>
      <c r="E23" s="19">
        <v>258.74</v>
      </c>
      <c r="F23" s="19">
        <v>264.62</v>
      </c>
      <c r="G23" s="19">
        <f t="shared" si="25"/>
        <v>261.68</v>
      </c>
      <c r="H23" s="19">
        <v>332.73</v>
      </c>
      <c r="I23" s="19">
        <v>346.2</v>
      </c>
      <c r="J23" s="19">
        <f t="shared" si="26"/>
        <v>339.465</v>
      </c>
      <c r="K23" s="19">
        <v>350.92</v>
      </c>
      <c r="L23" s="19">
        <v>332.78</v>
      </c>
      <c r="M23" s="19">
        <f t="shared" si="27"/>
        <v>341.85</v>
      </c>
      <c r="N23" s="19">
        <v>363.34</v>
      </c>
      <c r="O23" s="19">
        <v>366.97</v>
      </c>
      <c r="P23" s="19">
        <f t="shared" si="28"/>
        <v>365.155</v>
      </c>
      <c r="Q23" s="18"/>
      <c r="R23" s="18"/>
      <c r="T23" s="20">
        <v>3</v>
      </c>
      <c r="U23" s="19">
        <v>221.63</v>
      </c>
      <c r="V23" s="19">
        <v>172.37</v>
      </c>
      <c r="W23" s="19">
        <f t="shared" si="29"/>
        <v>197</v>
      </c>
      <c r="X23" s="19">
        <v>230.07</v>
      </c>
      <c r="Y23" s="19">
        <v>171.23</v>
      </c>
      <c r="Z23" s="19">
        <f t="shared" si="30"/>
        <v>200.65</v>
      </c>
      <c r="AA23" s="19">
        <v>293.17</v>
      </c>
      <c r="AB23" s="19">
        <v>236.75</v>
      </c>
      <c r="AC23" s="19">
        <f t="shared" si="31"/>
        <v>264.96</v>
      </c>
      <c r="AD23" s="19">
        <v>336.46</v>
      </c>
      <c r="AE23" s="19">
        <v>276.49</v>
      </c>
      <c r="AF23" s="19">
        <f t="shared" si="32"/>
        <v>306.475</v>
      </c>
      <c r="AG23" s="19">
        <v>348.33</v>
      </c>
      <c r="AH23" s="19">
        <v>300.71</v>
      </c>
      <c r="AI23" s="19">
        <f t="shared" si="33"/>
        <v>324.52</v>
      </c>
      <c r="AJ23" s="18"/>
      <c r="AK23" s="18"/>
    </row>
    <row r="24" spans="1:37">
      <c r="A24" s="20">
        <v>5</v>
      </c>
      <c r="B24" s="19">
        <v>255.91</v>
      </c>
      <c r="C24" s="19">
        <v>210.22</v>
      </c>
      <c r="D24" s="19">
        <f t="shared" si="24"/>
        <v>233.065</v>
      </c>
      <c r="E24" s="19">
        <v>282.06</v>
      </c>
      <c r="F24" s="19">
        <v>228.73</v>
      </c>
      <c r="G24" s="19">
        <f t="shared" si="25"/>
        <v>255.395</v>
      </c>
      <c r="H24" s="19">
        <v>340.66</v>
      </c>
      <c r="I24" s="19">
        <v>283.58</v>
      </c>
      <c r="J24" s="19">
        <f t="shared" si="26"/>
        <v>312.12</v>
      </c>
      <c r="K24" s="19">
        <v>358.88</v>
      </c>
      <c r="L24" s="19">
        <v>332.72</v>
      </c>
      <c r="M24" s="19">
        <f t="shared" si="27"/>
        <v>345.8</v>
      </c>
      <c r="N24" s="19">
        <v>358.88</v>
      </c>
      <c r="O24" s="19">
        <v>332.72</v>
      </c>
      <c r="P24" s="19">
        <f t="shared" si="28"/>
        <v>345.8</v>
      </c>
      <c r="Q24" s="18"/>
      <c r="R24" s="18"/>
      <c r="T24" s="20">
        <v>4</v>
      </c>
      <c r="U24" s="19">
        <v>366.33</v>
      </c>
      <c r="V24" s="19">
        <v>174.08</v>
      </c>
      <c r="W24" s="19">
        <f t="shared" si="29"/>
        <v>270.205</v>
      </c>
      <c r="X24" s="19">
        <v>450.17</v>
      </c>
      <c r="Y24" s="19">
        <v>169.04</v>
      </c>
      <c r="Z24" s="19">
        <f t="shared" si="30"/>
        <v>309.605</v>
      </c>
      <c r="AA24" s="19">
        <v>604.1</v>
      </c>
      <c r="AB24" s="19">
        <v>248.71</v>
      </c>
      <c r="AC24" s="19">
        <f t="shared" si="31"/>
        <v>426.405</v>
      </c>
      <c r="AD24" s="19">
        <v>681.31</v>
      </c>
      <c r="AE24" s="19">
        <v>397.79</v>
      </c>
      <c r="AF24" s="19">
        <f t="shared" si="32"/>
        <v>539.55</v>
      </c>
      <c r="AG24" s="19">
        <v>747.09</v>
      </c>
      <c r="AH24" s="19">
        <v>452.08</v>
      </c>
      <c r="AI24" s="19">
        <f t="shared" si="33"/>
        <v>599.585</v>
      </c>
      <c r="AJ24" s="18"/>
      <c r="AK24" s="18"/>
    </row>
    <row r="25" spans="1:37">
      <c r="A25" s="19"/>
      <c r="B25" s="21">
        <f t="shared" ref="B25:P25" si="34">AVERAGE(B21:B24)</f>
        <v>223.66</v>
      </c>
      <c r="C25" s="21">
        <f t="shared" si="34"/>
        <v>203.6825</v>
      </c>
      <c r="D25" s="22">
        <f t="shared" si="34"/>
        <v>213.67125</v>
      </c>
      <c r="E25" s="21">
        <f t="shared" si="34"/>
        <v>231.3875</v>
      </c>
      <c r="F25" s="21">
        <f t="shared" si="34"/>
        <v>218.7625</v>
      </c>
      <c r="G25" s="22">
        <f t="shared" si="34"/>
        <v>225.075</v>
      </c>
      <c r="H25" s="21">
        <f t="shared" si="34"/>
        <v>301.5975</v>
      </c>
      <c r="I25" s="21">
        <f t="shared" si="34"/>
        <v>283.36</v>
      </c>
      <c r="J25" s="22">
        <f t="shared" si="34"/>
        <v>292.47875</v>
      </c>
      <c r="K25" s="21">
        <f t="shared" si="34"/>
        <v>329.06</v>
      </c>
      <c r="L25" s="21">
        <f t="shared" si="34"/>
        <v>304.3525</v>
      </c>
      <c r="M25" s="22">
        <f t="shared" si="34"/>
        <v>316.70625</v>
      </c>
      <c r="N25" s="21">
        <f t="shared" si="34"/>
        <v>321.7775</v>
      </c>
      <c r="O25" s="21">
        <f t="shared" si="34"/>
        <v>327.2275</v>
      </c>
      <c r="P25" s="22">
        <f t="shared" si="34"/>
        <v>324.5025</v>
      </c>
      <c r="Q25" s="18"/>
      <c r="R25" s="18"/>
      <c r="T25" s="20">
        <v>5</v>
      </c>
      <c r="U25" s="19">
        <v>130.13</v>
      </c>
      <c r="V25" s="19">
        <v>181.78</v>
      </c>
      <c r="W25" s="19">
        <f t="shared" si="29"/>
        <v>155.955</v>
      </c>
      <c r="X25" s="19">
        <v>162.69</v>
      </c>
      <c r="Y25" s="19">
        <v>183.96</v>
      </c>
      <c r="Z25" s="19">
        <f t="shared" si="30"/>
        <v>173.325</v>
      </c>
      <c r="AA25" s="19">
        <v>189.56</v>
      </c>
      <c r="AB25" s="19">
        <v>231.85</v>
      </c>
      <c r="AC25" s="19">
        <f t="shared" si="31"/>
        <v>210.705</v>
      </c>
      <c r="AD25" s="19">
        <v>193.81</v>
      </c>
      <c r="AE25" s="19">
        <v>261.8</v>
      </c>
      <c r="AF25" s="19">
        <f t="shared" si="32"/>
        <v>227.805</v>
      </c>
      <c r="AG25" s="19">
        <v>220.88</v>
      </c>
      <c r="AH25" s="19">
        <v>283.56</v>
      </c>
      <c r="AI25" s="19">
        <f t="shared" si="33"/>
        <v>252.22</v>
      </c>
      <c r="AJ25" s="18"/>
      <c r="AK25" s="18"/>
    </row>
    <row r="26" spans="1:37">
      <c r="A26" s="19"/>
      <c r="B26" s="19"/>
      <c r="C26" s="19"/>
      <c r="D26" s="19">
        <f>_xlfn.STDEV.S(D21:D24)</f>
        <v>40.9633021485899</v>
      </c>
      <c r="E26" s="19"/>
      <c r="F26" s="19"/>
      <c r="G26" s="19">
        <f>_xlfn.STDEV.S(G21:G24)</f>
        <v>39.8945015008334</v>
      </c>
      <c r="H26" s="19"/>
      <c r="I26" s="19"/>
      <c r="J26" s="19">
        <f>_xlfn.STDEV.S(J21:J24)</f>
        <v>47.4845543966667</v>
      </c>
      <c r="K26" s="19"/>
      <c r="L26" s="19"/>
      <c r="M26" s="19">
        <f>_xlfn.STDEV.S(M21:M24)</f>
        <v>46.6313062535961</v>
      </c>
      <c r="N26" s="19"/>
      <c r="O26" s="19"/>
      <c r="P26" s="19">
        <f>_xlfn.STDEV.S(P21:P24)</f>
        <v>36.9941077515506</v>
      </c>
      <c r="Q26" s="18"/>
      <c r="R26" s="18"/>
      <c r="T26" s="19"/>
      <c r="U26" s="21">
        <f t="shared" ref="U26:AI26" si="35">AVERAGE(U22:U25)</f>
        <v>249.19</v>
      </c>
      <c r="V26" s="21">
        <f t="shared" si="35"/>
        <v>191.0725</v>
      </c>
      <c r="W26" s="22">
        <f t="shared" si="35"/>
        <v>220.13125</v>
      </c>
      <c r="X26" s="21">
        <f t="shared" si="35"/>
        <v>283.57</v>
      </c>
      <c r="Y26" s="21">
        <f t="shared" si="35"/>
        <v>197.43</v>
      </c>
      <c r="Z26" s="22">
        <f t="shared" si="35"/>
        <v>240.5</v>
      </c>
      <c r="AA26" s="21">
        <f t="shared" si="35"/>
        <v>370.855</v>
      </c>
      <c r="AB26" s="21">
        <f t="shared" si="35"/>
        <v>269.675</v>
      </c>
      <c r="AC26" s="22">
        <f t="shared" si="35"/>
        <v>320.265</v>
      </c>
      <c r="AD26" s="21">
        <f t="shared" si="35"/>
        <v>411.885</v>
      </c>
      <c r="AE26" s="21">
        <f t="shared" si="35"/>
        <v>335.4725</v>
      </c>
      <c r="AF26" s="22">
        <f t="shared" si="35"/>
        <v>373.67875</v>
      </c>
      <c r="AG26" s="21">
        <f t="shared" si="35"/>
        <v>445.755</v>
      </c>
      <c r="AH26" s="21">
        <f t="shared" si="35"/>
        <v>373.99</v>
      </c>
      <c r="AI26" s="22">
        <f t="shared" si="35"/>
        <v>409.8725</v>
      </c>
      <c r="AJ26" s="18"/>
      <c r="AK26" s="18"/>
    </row>
    <row r="27" spans="1:37">
      <c r="A27" s="19"/>
      <c r="B27" s="19"/>
      <c r="C27" s="19"/>
      <c r="D27" s="19"/>
      <c r="E27" s="19"/>
      <c r="F27" s="19"/>
      <c r="G27" s="19"/>
      <c r="H27" s="19"/>
      <c r="I27" s="19"/>
      <c r="J27" s="19"/>
      <c r="K27" s="19"/>
      <c r="L27" s="19"/>
      <c r="M27" s="19"/>
      <c r="N27" s="19"/>
      <c r="O27" s="19"/>
      <c r="P27" s="19"/>
      <c r="Q27" s="18"/>
      <c r="R27" s="18"/>
      <c r="T27" s="19"/>
      <c r="U27" s="19"/>
      <c r="V27" s="19"/>
      <c r="W27" s="19">
        <f>_xlfn.STDEV.S(W22:W25)</f>
        <v>53.3772060238888</v>
      </c>
      <c r="X27" s="19"/>
      <c r="Y27" s="19"/>
      <c r="Z27" s="19">
        <f>_xlfn.STDEV.S(Z22:Z25)</f>
        <v>64.0674918868116</v>
      </c>
      <c r="AA27" s="19"/>
      <c r="AB27" s="19"/>
      <c r="AC27" s="19">
        <f>_xlfn.STDEV.S(AC22:AC25)</f>
        <v>99.6265725095469</v>
      </c>
      <c r="AD27" s="19"/>
      <c r="AE27" s="19"/>
      <c r="AF27" s="19">
        <f>_xlfn.STDEV.S(AF22:AF25)</f>
        <v>136.060276555099</v>
      </c>
      <c r="AG27" s="19"/>
      <c r="AH27" s="19"/>
      <c r="AI27" s="19">
        <f>_xlfn.STDEV.S(AI22:AI25)</f>
        <v>153.807545572381</v>
      </c>
      <c r="AJ27" s="18"/>
      <c r="AK27" s="18"/>
    </row>
    <row r="28" spans="1:37">
      <c r="A28" s="19" t="s">
        <v>142</v>
      </c>
      <c r="B28" s="19">
        <v>0.02</v>
      </c>
      <c r="C28" s="19"/>
      <c r="D28" s="19"/>
      <c r="E28" s="19">
        <v>0.1</v>
      </c>
      <c r="F28" s="19"/>
      <c r="G28" s="19"/>
      <c r="H28" s="19">
        <v>0.5</v>
      </c>
      <c r="I28" s="19"/>
      <c r="J28" s="19"/>
      <c r="K28" s="19">
        <v>2</v>
      </c>
      <c r="L28" s="19"/>
      <c r="M28" s="19"/>
      <c r="N28" s="19">
        <v>10</v>
      </c>
      <c r="O28" s="19"/>
      <c r="P28" s="19"/>
      <c r="Q28" s="18"/>
      <c r="R28" s="18"/>
      <c r="T28" s="19"/>
      <c r="U28" s="19"/>
      <c r="V28" s="19"/>
      <c r="W28" s="19"/>
      <c r="X28" s="19"/>
      <c r="Y28" s="19"/>
      <c r="Z28" s="19"/>
      <c r="AA28" s="19"/>
      <c r="AB28" s="19"/>
      <c r="AC28" s="19"/>
      <c r="AD28" s="19"/>
      <c r="AE28" s="19"/>
      <c r="AF28" s="19"/>
      <c r="AG28" s="19"/>
      <c r="AH28" s="19"/>
      <c r="AI28" s="19"/>
      <c r="AJ28" s="18"/>
      <c r="AK28" s="18" t="s">
        <v>145</v>
      </c>
    </row>
    <row r="29" spans="1:37">
      <c r="A29" s="19" t="s">
        <v>144</v>
      </c>
      <c r="B29" s="19" t="s">
        <v>140</v>
      </c>
      <c r="C29" s="19" t="s">
        <v>141</v>
      </c>
      <c r="D29" s="19"/>
      <c r="E29" s="19" t="s">
        <v>140</v>
      </c>
      <c r="F29" s="19" t="s">
        <v>141</v>
      </c>
      <c r="G29" s="19"/>
      <c r="H29" s="19" t="s">
        <v>140</v>
      </c>
      <c r="I29" s="19" t="s">
        <v>141</v>
      </c>
      <c r="J29" s="19"/>
      <c r="K29" s="19" t="s">
        <v>140</v>
      </c>
      <c r="L29" s="19" t="s">
        <v>141</v>
      </c>
      <c r="M29" s="19"/>
      <c r="N29" s="19" t="s">
        <v>140</v>
      </c>
      <c r="O29" s="19" t="s">
        <v>141</v>
      </c>
      <c r="P29" s="19"/>
      <c r="Q29" s="18"/>
      <c r="R29" s="18"/>
      <c r="T29" s="19" t="s">
        <v>143</v>
      </c>
      <c r="U29" s="19">
        <v>0.02</v>
      </c>
      <c r="V29" s="19"/>
      <c r="W29" s="19"/>
      <c r="X29" s="19">
        <v>0.1</v>
      </c>
      <c r="Y29" s="19"/>
      <c r="Z29" s="19"/>
      <c r="AA29" s="19">
        <v>0.5</v>
      </c>
      <c r="AB29" s="19"/>
      <c r="AC29" s="19"/>
      <c r="AD29" s="19">
        <v>2</v>
      </c>
      <c r="AE29" s="19"/>
      <c r="AF29" s="19"/>
      <c r="AG29" s="19">
        <v>10</v>
      </c>
      <c r="AH29" s="19"/>
      <c r="AI29" s="19"/>
      <c r="AJ29" s="18"/>
      <c r="AK29" s="18"/>
    </row>
    <row r="30" spans="1:37">
      <c r="A30" s="20">
        <v>1</v>
      </c>
      <c r="B30" s="19">
        <v>136.69</v>
      </c>
      <c r="C30" s="19">
        <v>187.85</v>
      </c>
      <c r="D30" s="19">
        <f t="shared" ref="D30:D34" si="36">AVERAGE(B30:C30)</f>
        <v>162.27</v>
      </c>
      <c r="E30" s="19">
        <v>161.33</v>
      </c>
      <c r="F30" s="19">
        <v>220.83</v>
      </c>
      <c r="G30" s="19">
        <f t="shared" ref="G30:G34" si="37">AVERAGE(E30:F30)</f>
        <v>191.08</v>
      </c>
      <c r="H30" s="19">
        <v>236.75</v>
      </c>
      <c r="I30" s="19">
        <v>312.21</v>
      </c>
      <c r="J30" s="19">
        <f t="shared" ref="J30:J34" si="38">AVERAGE(H30:I30)</f>
        <v>274.48</v>
      </c>
      <c r="K30" s="19">
        <v>256.63</v>
      </c>
      <c r="L30" s="19">
        <v>325.59</v>
      </c>
      <c r="M30" s="19">
        <f t="shared" ref="M30:M34" si="39">AVERAGE(K30:L30)</f>
        <v>291.11</v>
      </c>
      <c r="N30" s="19">
        <v>243.82</v>
      </c>
      <c r="O30" s="19">
        <v>310.87</v>
      </c>
      <c r="P30" s="19">
        <f t="shared" ref="P30:P34" si="40">AVERAGE(N30:O30)</f>
        <v>277.345</v>
      </c>
      <c r="Q30" s="18"/>
      <c r="R30" s="18"/>
      <c r="T30" s="19" t="s">
        <v>144</v>
      </c>
      <c r="U30" s="19" t="s">
        <v>140</v>
      </c>
      <c r="V30" s="19" t="s">
        <v>141</v>
      </c>
      <c r="W30" s="19"/>
      <c r="X30" s="19" t="s">
        <v>140</v>
      </c>
      <c r="Y30" s="19" t="s">
        <v>141</v>
      </c>
      <c r="Z30" s="19"/>
      <c r="AA30" s="19" t="s">
        <v>140</v>
      </c>
      <c r="AB30" s="19" t="s">
        <v>141</v>
      </c>
      <c r="AC30" s="19"/>
      <c r="AD30" s="19" t="s">
        <v>140</v>
      </c>
      <c r="AE30" s="19" t="s">
        <v>141</v>
      </c>
      <c r="AF30" s="19"/>
      <c r="AG30" s="19" t="s">
        <v>140</v>
      </c>
      <c r="AH30" s="19" t="s">
        <v>141</v>
      </c>
      <c r="AI30" s="19"/>
      <c r="AJ30" s="18"/>
      <c r="AK30" s="18"/>
    </row>
    <row r="31" spans="1:37">
      <c r="A31" s="20">
        <v>2</v>
      </c>
      <c r="B31" s="19">
        <v>191.3</v>
      </c>
      <c r="C31" s="19">
        <v>163.76</v>
      </c>
      <c r="D31" s="19">
        <f t="shared" si="36"/>
        <v>177.53</v>
      </c>
      <c r="E31" s="19">
        <v>218.06</v>
      </c>
      <c r="F31" s="19">
        <v>187.29</v>
      </c>
      <c r="G31" s="19">
        <f t="shared" si="37"/>
        <v>202.675</v>
      </c>
      <c r="H31" s="19">
        <v>258.28</v>
      </c>
      <c r="I31" s="19">
        <v>221.38</v>
      </c>
      <c r="J31" s="19">
        <f t="shared" si="38"/>
        <v>239.83</v>
      </c>
      <c r="K31" s="19">
        <v>307.42</v>
      </c>
      <c r="L31" s="19">
        <v>265.86</v>
      </c>
      <c r="M31" s="19">
        <f t="shared" si="39"/>
        <v>286.64</v>
      </c>
      <c r="N31" s="19">
        <v>350.79</v>
      </c>
      <c r="O31" s="19">
        <v>321.01</v>
      </c>
      <c r="P31" s="19">
        <f t="shared" si="40"/>
        <v>335.9</v>
      </c>
      <c r="Q31" s="18"/>
      <c r="R31" s="18"/>
      <c r="T31" s="20">
        <v>1</v>
      </c>
      <c r="U31" s="19">
        <v>174.57</v>
      </c>
      <c r="V31" s="19">
        <v>129.33</v>
      </c>
      <c r="W31" s="19">
        <f t="shared" ref="W31:W35" si="41">AVERAGE(U31:V31)</f>
        <v>151.95</v>
      </c>
      <c r="X31" s="19">
        <v>188.45</v>
      </c>
      <c r="Y31" s="19">
        <v>147.25</v>
      </c>
      <c r="Z31" s="19">
        <f t="shared" ref="Z31:Z35" si="42">AVERAGE(X31:Y31)</f>
        <v>167.85</v>
      </c>
      <c r="AA31" s="19">
        <v>242.09</v>
      </c>
      <c r="AB31" s="19">
        <v>202.53</v>
      </c>
      <c r="AC31" s="19">
        <f t="shared" ref="AC31:AC35" si="43">AVERAGE(AA31:AB31)</f>
        <v>222.31</v>
      </c>
      <c r="AD31" s="19">
        <v>326.62</v>
      </c>
      <c r="AE31" s="19">
        <v>248.31</v>
      </c>
      <c r="AF31" s="19">
        <f t="shared" ref="AF31:AF35" si="44">AVERAGE(AD31:AE31)</f>
        <v>287.465</v>
      </c>
      <c r="AG31" s="19">
        <v>334.06</v>
      </c>
      <c r="AH31" s="19">
        <v>254.71</v>
      </c>
      <c r="AI31" s="19">
        <f t="shared" ref="AI31:AI35" si="45">AVERAGE(AG31:AH31)</f>
        <v>294.385</v>
      </c>
      <c r="AJ31" s="18"/>
      <c r="AK31" s="18"/>
    </row>
    <row r="32" spans="1:37">
      <c r="A32" s="20">
        <v>3</v>
      </c>
      <c r="B32" s="19">
        <v>115.58</v>
      </c>
      <c r="C32" s="19">
        <v>144.03</v>
      </c>
      <c r="D32" s="19">
        <f t="shared" si="36"/>
        <v>129.805</v>
      </c>
      <c r="E32" s="19">
        <v>117.49</v>
      </c>
      <c r="F32" s="19">
        <v>161.71</v>
      </c>
      <c r="G32" s="19">
        <f t="shared" si="37"/>
        <v>139.6</v>
      </c>
      <c r="H32" s="19">
        <v>169.2</v>
      </c>
      <c r="I32" s="19">
        <v>227.8</v>
      </c>
      <c r="J32" s="19">
        <f t="shared" si="38"/>
        <v>198.5</v>
      </c>
      <c r="K32" s="19">
        <v>173.13</v>
      </c>
      <c r="L32" s="19">
        <v>267.52</v>
      </c>
      <c r="M32" s="19">
        <f t="shared" si="39"/>
        <v>220.325</v>
      </c>
      <c r="N32" s="19">
        <v>189.09</v>
      </c>
      <c r="O32" s="19">
        <v>306.39</v>
      </c>
      <c r="P32" s="19">
        <f t="shared" si="40"/>
        <v>247.74</v>
      </c>
      <c r="Q32" s="18"/>
      <c r="R32" s="18"/>
      <c r="T32" s="20">
        <v>2</v>
      </c>
      <c r="U32" s="19">
        <v>148.51</v>
      </c>
      <c r="V32" s="19">
        <v>277.74</v>
      </c>
      <c r="W32" s="19">
        <f t="shared" si="41"/>
        <v>213.125</v>
      </c>
      <c r="X32" s="19">
        <v>155.78</v>
      </c>
      <c r="Y32" s="19">
        <v>306.62</v>
      </c>
      <c r="Z32" s="19">
        <f t="shared" si="42"/>
        <v>231.2</v>
      </c>
      <c r="AA32" s="19">
        <v>232.03</v>
      </c>
      <c r="AB32" s="19">
        <v>446.08</v>
      </c>
      <c r="AC32" s="19">
        <f t="shared" si="43"/>
        <v>339.055</v>
      </c>
      <c r="AD32" s="19">
        <v>264.03</v>
      </c>
      <c r="AE32" s="19">
        <v>506.57</v>
      </c>
      <c r="AF32" s="19">
        <f t="shared" si="44"/>
        <v>385.3</v>
      </c>
      <c r="AG32" s="19">
        <v>294.04</v>
      </c>
      <c r="AH32" s="19">
        <v>558.33</v>
      </c>
      <c r="AI32" s="19">
        <f t="shared" si="45"/>
        <v>426.185</v>
      </c>
      <c r="AJ32" s="18"/>
      <c r="AK32" s="18"/>
    </row>
    <row r="33" spans="1:37">
      <c r="A33" s="20">
        <v>4</v>
      </c>
      <c r="B33" s="19">
        <v>178.24</v>
      </c>
      <c r="C33" s="19">
        <v>175.94</v>
      </c>
      <c r="D33" s="19">
        <f t="shared" si="36"/>
        <v>177.09</v>
      </c>
      <c r="E33" s="19">
        <v>196.69</v>
      </c>
      <c r="F33" s="19">
        <v>204.77</v>
      </c>
      <c r="G33" s="19">
        <f t="shared" si="37"/>
        <v>200.73</v>
      </c>
      <c r="H33" s="19">
        <v>252.83</v>
      </c>
      <c r="I33" s="19">
        <v>258.36</v>
      </c>
      <c r="J33" s="19">
        <f t="shared" si="38"/>
        <v>255.595</v>
      </c>
      <c r="K33" s="19">
        <v>266.41</v>
      </c>
      <c r="L33" s="19">
        <v>309.73</v>
      </c>
      <c r="M33" s="19">
        <f t="shared" si="39"/>
        <v>288.07</v>
      </c>
      <c r="N33" s="19">
        <v>315.71</v>
      </c>
      <c r="O33" s="19">
        <v>319.84</v>
      </c>
      <c r="P33" s="19">
        <f t="shared" si="40"/>
        <v>317.775</v>
      </c>
      <c r="Q33" s="18"/>
      <c r="R33" s="18"/>
      <c r="T33" s="20">
        <v>4</v>
      </c>
      <c r="U33" s="19">
        <v>113.6</v>
      </c>
      <c r="V33" s="19">
        <v>147.02</v>
      </c>
      <c r="W33" s="19">
        <f t="shared" si="41"/>
        <v>130.31</v>
      </c>
      <c r="X33" s="19">
        <v>198.51</v>
      </c>
      <c r="Y33" s="19">
        <v>215.61</v>
      </c>
      <c r="Z33" s="19">
        <f t="shared" si="42"/>
        <v>207.06</v>
      </c>
      <c r="AA33" s="19">
        <v>228.8</v>
      </c>
      <c r="AB33" s="19">
        <v>268.62</v>
      </c>
      <c r="AC33" s="19">
        <f t="shared" si="43"/>
        <v>248.71</v>
      </c>
      <c r="AD33" s="19">
        <v>267.16</v>
      </c>
      <c r="AE33" s="19">
        <v>314.38</v>
      </c>
      <c r="AF33" s="19">
        <f t="shared" si="44"/>
        <v>290.77</v>
      </c>
      <c r="AG33" s="19">
        <v>255.88</v>
      </c>
      <c r="AH33" s="19">
        <v>300.82</v>
      </c>
      <c r="AI33" s="19">
        <f t="shared" si="45"/>
        <v>278.35</v>
      </c>
      <c r="AJ33" s="18"/>
      <c r="AK33" s="18"/>
    </row>
    <row r="34" spans="1:37">
      <c r="A34" s="20">
        <v>5</v>
      </c>
      <c r="B34" s="19">
        <v>120.33</v>
      </c>
      <c r="C34" s="19">
        <v>79.9</v>
      </c>
      <c r="D34" s="19">
        <f t="shared" si="36"/>
        <v>100.115</v>
      </c>
      <c r="E34" s="19">
        <v>110.78</v>
      </c>
      <c r="F34" s="19">
        <v>69.63</v>
      </c>
      <c r="G34" s="19">
        <f t="shared" si="37"/>
        <v>90.205</v>
      </c>
      <c r="H34" s="19">
        <v>177.61</v>
      </c>
      <c r="I34" s="19">
        <v>126.01</v>
      </c>
      <c r="J34" s="19">
        <f t="shared" si="38"/>
        <v>151.81</v>
      </c>
      <c r="K34" s="19">
        <v>193.15</v>
      </c>
      <c r="L34" s="19">
        <v>154.15</v>
      </c>
      <c r="M34" s="19">
        <f t="shared" si="39"/>
        <v>173.65</v>
      </c>
      <c r="N34" s="19">
        <v>174.7</v>
      </c>
      <c r="O34" s="19">
        <v>146.77</v>
      </c>
      <c r="P34" s="19">
        <f t="shared" si="40"/>
        <v>160.735</v>
      </c>
      <c r="Q34" s="18"/>
      <c r="R34" s="18"/>
      <c r="T34" s="20">
        <v>5</v>
      </c>
      <c r="U34" s="19">
        <v>112.52</v>
      </c>
      <c r="V34" s="19">
        <v>113.68</v>
      </c>
      <c r="W34" s="19">
        <f t="shared" si="41"/>
        <v>113.1</v>
      </c>
      <c r="X34" s="19">
        <v>105.91</v>
      </c>
      <c r="Y34" s="19">
        <v>106.97</v>
      </c>
      <c r="Z34" s="19">
        <f t="shared" si="42"/>
        <v>106.44</v>
      </c>
      <c r="AA34" s="19">
        <v>161.11</v>
      </c>
      <c r="AB34" s="19">
        <v>187.29</v>
      </c>
      <c r="AC34" s="19">
        <f t="shared" si="43"/>
        <v>174.2</v>
      </c>
      <c r="AD34" s="19">
        <v>181.37</v>
      </c>
      <c r="AE34" s="19">
        <v>209.35</v>
      </c>
      <c r="AF34" s="19">
        <f t="shared" si="44"/>
        <v>195.36</v>
      </c>
      <c r="AG34" s="19">
        <v>173.08</v>
      </c>
      <c r="AH34" s="19">
        <v>213.33</v>
      </c>
      <c r="AI34" s="19">
        <f t="shared" si="45"/>
        <v>193.205</v>
      </c>
      <c r="AJ34" s="18"/>
      <c r="AK34" s="18"/>
    </row>
    <row r="35" spans="1:37">
      <c r="A35" s="19"/>
      <c r="B35" s="21">
        <f t="shared" ref="B35:P35" si="46">AVERAGE(B30:B34)</f>
        <v>148.428</v>
      </c>
      <c r="C35" s="21">
        <f t="shared" si="46"/>
        <v>150.296</v>
      </c>
      <c r="D35" s="22">
        <f t="shared" si="46"/>
        <v>149.362</v>
      </c>
      <c r="E35" s="21">
        <f t="shared" si="46"/>
        <v>160.87</v>
      </c>
      <c r="F35" s="21">
        <f t="shared" si="46"/>
        <v>168.846</v>
      </c>
      <c r="G35" s="22">
        <f t="shared" si="46"/>
        <v>164.858</v>
      </c>
      <c r="H35" s="21">
        <f t="shared" si="46"/>
        <v>218.934</v>
      </c>
      <c r="I35" s="21">
        <f t="shared" si="46"/>
        <v>229.152</v>
      </c>
      <c r="J35" s="22">
        <f t="shared" si="46"/>
        <v>224.043</v>
      </c>
      <c r="K35" s="21">
        <f t="shared" si="46"/>
        <v>239.348</v>
      </c>
      <c r="L35" s="21">
        <f t="shared" si="46"/>
        <v>264.57</v>
      </c>
      <c r="M35" s="22">
        <f t="shared" si="46"/>
        <v>251.959</v>
      </c>
      <c r="N35" s="21">
        <f t="shared" si="46"/>
        <v>254.822</v>
      </c>
      <c r="O35" s="21">
        <f t="shared" si="46"/>
        <v>280.976</v>
      </c>
      <c r="P35" s="22">
        <f t="shared" si="46"/>
        <v>267.899</v>
      </c>
      <c r="Q35" s="18"/>
      <c r="R35" s="18"/>
      <c r="T35" s="20">
        <v>6</v>
      </c>
      <c r="U35" s="19">
        <v>88.08</v>
      </c>
      <c r="V35" s="19">
        <v>120.11</v>
      </c>
      <c r="W35" s="19">
        <f t="shared" si="41"/>
        <v>104.095</v>
      </c>
      <c r="X35" s="19">
        <v>135.72</v>
      </c>
      <c r="Y35" s="19">
        <v>166.53</v>
      </c>
      <c r="Z35" s="19">
        <f t="shared" si="42"/>
        <v>151.125</v>
      </c>
      <c r="AA35" s="19">
        <v>197.1</v>
      </c>
      <c r="AB35" s="19">
        <v>243.81</v>
      </c>
      <c r="AC35" s="19">
        <f t="shared" si="43"/>
        <v>220.455</v>
      </c>
      <c r="AD35" s="19">
        <v>206.15</v>
      </c>
      <c r="AE35" s="19">
        <v>262.38</v>
      </c>
      <c r="AF35" s="19">
        <f t="shared" si="44"/>
        <v>234.265</v>
      </c>
      <c r="AG35" s="19">
        <v>227.46</v>
      </c>
      <c r="AH35" s="19">
        <v>285.33</v>
      </c>
      <c r="AI35" s="19">
        <f t="shared" si="45"/>
        <v>256.395</v>
      </c>
      <c r="AJ35" s="18"/>
      <c r="AK35" s="18"/>
    </row>
    <row r="36" spans="1:37">
      <c r="A36" s="19"/>
      <c r="B36" s="19"/>
      <c r="C36" s="19"/>
      <c r="D36" s="19">
        <f>_xlfn.STDEV.S(D30:D34)</f>
        <v>33.6772843694381</v>
      </c>
      <c r="E36" s="19"/>
      <c r="F36" s="19"/>
      <c r="G36" s="19">
        <f>_xlfn.STDEV.S(G30:G34)</f>
        <v>49.0294710607814</v>
      </c>
      <c r="H36" s="19"/>
      <c r="I36" s="19"/>
      <c r="J36" s="19">
        <f>_xlfn.STDEV.S(J30:J34)</f>
        <v>49.1393431478281</v>
      </c>
      <c r="K36" s="19"/>
      <c r="L36" s="19"/>
      <c r="M36" s="19">
        <f>_xlfn.STDEV.S(M30:M34)</f>
        <v>52.8502278140785</v>
      </c>
      <c r="N36" s="19"/>
      <c r="O36" s="19"/>
      <c r="P36" s="19">
        <f>_xlfn.STDEV.S(P30:P34)</f>
        <v>69.0859726536437</v>
      </c>
      <c r="Q36" s="18"/>
      <c r="R36" s="18"/>
      <c r="T36" s="19"/>
      <c r="U36" s="21">
        <f t="shared" ref="U36:AI36" si="47">AVERAGE(U31:U35)</f>
        <v>127.456</v>
      </c>
      <c r="V36" s="21">
        <f t="shared" si="47"/>
        <v>157.576</v>
      </c>
      <c r="W36" s="22">
        <f t="shared" si="47"/>
        <v>142.516</v>
      </c>
      <c r="X36" s="21">
        <f t="shared" si="47"/>
        <v>156.874</v>
      </c>
      <c r="Y36" s="21">
        <f t="shared" si="47"/>
        <v>188.596</v>
      </c>
      <c r="Z36" s="22">
        <f t="shared" si="47"/>
        <v>172.735</v>
      </c>
      <c r="AA36" s="21">
        <f t="shared" si="47"/>
        <v>212.226</v>
      </c>
      <c r="AB36" s="21">
        <f t="shared" si="47"/>
        <v>269.666</v>
      </c>
      <c r="AC36" s="22">
        <f t="shared" si="47"/>
        <v>240.946</v>
      </c>
      <c r="AD36" s="21">
        <f t="shared" si="47"/>
        <v>249.066</v>
      </c>
      <c r="AE36" s="21">
        <f t="shared" si="47"/>
        <v>308.198</v>
      </c>
      <c r="AF36" s="22">
        <f t="shared" si="47"/>
        <v>278.632</v>
      </c>
      <c r="AG36" s="21">
        <f t="shared" si="47"/>
        <v>256.904</v>
      </c>
      <c r="AH36" s="21">
        <f t="shared" si="47"/>
        <v>322.504</v>
      </c>
      <c r="AI36" s="22">
        <f t="shared" si="47"/>
        <v>289.704</v>
      </c>
      <c r="AJ36" s="18"/>
      <c r="AK36" s="18"/>
    </row>
    <row r="37" spans="1:37">
      <c r="A37" s="18"/>
      <c r="B37" s="18"/>
      <c r="C37" s="18"/>
      <c r="D37" s="18"/>
      <c r="E37" s="18"/>
      <c r="F37" s="18"/>
      <c r="G37" s="18"/>
      <c r="H37" s="18"/>
      <c r="I37" s="18"/>
      <c r="J37" s="18"/>
      <c r="K37" s="18"/>
      <c r="L37" s="18"/>
      <c r="M37" s="18"/>
      <c r="N37" s="18"/>
      <c r="O37" s="18"/>
      <c r="P37" s="18"/>
      <c r="Q37" s="18"/>
      <c r="R37" s="18"/>
      <c r="T37" s="19"/>
      <c r="U37" s="19"/>
      <c r="V37" s="19"/>
      <c r="W37" s="19">
        <f>_xlfn.STDEV.S(W31:W34)</f>
        <v>43.6649188661027</v>
      </c>
      <c r="X37" s="19"/>
      <c r="Y37" s="19"/>
      <c r="Z37" s="19">
        <f>_xlfn.STDEV.S(Z31:Z34)</f>
        <v>54.462537812702</v>
      </c>
      <c r="AA37" s="19"/>
      <c r="AB37" s="19"/>
      <c r="AC37" s="19">
        <f>_xlfn.STDEV.S(AC31:AC34)</f>
        <v>69.2411590475636</v>
      </c>
      <c r="AD37" s="19"/>
      <c r="AE37" s="19"/>
      <c r="AF37" s="19">
        <f>_xlfn.STDEV.S(AF31:AF34)</f>
        <v>77.5575774693657</v>
      </c>
      <c r="AG37" s="19"/>
      <c r="AH37" s="19"/>
      <c r="AI37" s="19">
        <f>_xlfn.STDEV.S(AI31:AI34)</f>
        <v>96.2852932154404</v>
      </c>
      <c r="AJ37" s="18"/>
      <c r="AK37" s="18"/>
    </row>
    <row r="38" spans="1:37">
      <c r="A38" s="18"/>
      <c r="B38" s="18"/>
      <c r="C38" s="18"/>
      <c r="D38" s="18"/>
      <c r="E38" s="18"/>
      <c r="F38" s="18"/>
      <c r="G38" s="18"/>
      <c r="H38" s="18"/>
      <c r="I38" s="18"/>
      <c r="J38" s="18"/>
      <c r="K38" s="18"/>
      <c r="L38" s="18"/>
      <c r="M38" s="18"/>
      <c r="N38" s="18"/>
      <c r="O38" s="18"/>
      <c r="P38" s="18"/>
      <c r="Q38" s="18"/>
      <c r="R38" s="18"/>
      <c r="T38" s="18"/>
      <c r="U38" s="18"/>
      <c r="V38" s="18"/>
      <c r="W38" s="18"/>
      <c r="X38" s="18"/>
      <c r="Y38" s="18"/>
      <c r="Z38" s="18"/>
      <c r="AA38" s="18"/>
      <c r="AB38" s="18"/>
      <c r="AC38" s="18"/>
      <c r="AD38" s="18"/>
      <c r="AE38" s="18"/>
      <c r="AF38" s="18"/>
      <c r="AG38" s="18"/>
      <c r="AH38" s="18"/>
      <c r="AI38" s="18"/>
      <c r="AJ38" s="18"/>
      <c r="AK38" s="18"/>
    </row>
    <row r="39" spans="20:37">
      <c r="T39" s="18"/>
      <c r="U39" s="18"/>
      <c r="V39" s="18"/>
      <c r="W39" s="18"/>
      <c r="X39" s="18"/>
      <c r="Y39" s="18"/>
      <c r="Z39" s="18"/>
      <c r="AA39" s="18"/>
      <c r="AB39" s="18"/>
      <c r="AC39" s="18"/>
      <c r="AD39" s="18"/>
      <c r="AE39" s="18"/>
      <c r="AF39" s="18"/>
      <c r="AG39" s="18"/>
      <c r="AH39" s="18"/>
      <c r="AI39" s="18"/>
      <c r="AJ39" s="18"/>
      <c r="AK39" s="18"/>
    </row>
  </sheetData>
  <pageMargins left="0.75" right="0.75" top="1" bottom="1" header="0.5" footer="0.5"/>
  <headerFooter/>
</worksheet>
</file>

<file path=xl/worksheets/sheet3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67"/>
  <sheetViews>
    <sheetView workbookViewId="0">
      <selection activeCell="Q32" sqref="Q32"/>
    </sheetView>
  </sheetViews>
  <sheetFormatPr defaultColWidth="9.23076923076923" defaultRowHeight="16.8"/>
  <cols>
    <col min="7" max="7" width="9.61538461538461"/>
    <col min="10" max="10" width="9.61538461538461"/>
  </cols>
  <sheetData>
    <row r="1" spans="1:1">
      <c r="A1" t="s">
        <v>139</v>
      </c>
    </row>
    <row r="2" spans="1:26">
      <c r="A2" s="14" t="s">
        <v>146</v>
      </c>
      <c r="B2" s="14">
        <v>0.02</v>
      </c>
      <c r="C2" s="14"/>
      <c r="D2" s="14"/>
      <c r="E2" s="14">
        <v>0.1</v>
      </c>
      <c r="F2" s="14"/>
      <c r="G2" s="14"/>
      <c r="H2" s="14">
        <v>0.5</v>
      </c>
      <c r="I2" s="14"/>
      <c r="J2" s="14"/>
      <c r="K2" s="14">
        <v>2</v>
      </c>
      <c r="L2" s="14"/>
      <c r="M2" s="14"/>
      <c r="N2" s="14">
        <v>10</v>
      </c>
      <c r="O2" s="14"/>
      <c r="P2" s="14"/>
      <c r="Q2" s="17"/>
      <c r="R2" s="18"/>
      <c r="S2" s="18"/>
      <c r="T2" s="18"/>
      <c r="U2" s="18"/>
      <c r="V2" s="18"/>
      <c r="W2" s="18"/>
      <c r="X2" s="18"/>
      <c r="Y2" s="18"/>
      <c r="Z2" s="18"/>
    </row>
    <row r="3" spans="1:26">
      <c r="A3" s="14" t="s">
        <v>139</v>
      </c>
      <c r="B3" s="14" t="s">
        <v>140</v>
      </c>
      <c r="C3" s="14" t="s">
        <v>141</v>
      </c>
      <c r="D3" s="14" t="s">
        <v>59</v>
      </c>
      <c r="E3" s="14" t="s">
        <v>140</v>
      </c>
      <c r="F3" s="14" t="s">
        <v>141</v>
      </c>
      <c r="G3" s="14" t="s">
        <v>59</v>
      </c>
      <c r="H3" s="14" t="s">
        <v>140</v>
      </c>
      <c r="I3" s="14" t="s">
        <v>141</v>
      </c>
      <c r="J3" s="14" t="s">
        <v>59</v>
      </c>
      <c r="K3" s="14" t="s">
        <v>140</v>
      </c>
      <c r="L3" s="14" t="s">
        <v>141</v>
      </c>
      <c r="M3" s="14" t="s">
        <v>59</v>
      </c>
      <c r="N3" s="14" t="s">
        <v>140</v>
      </c>
      <c r="O3" s="14" t="s">
        <v>141</v>
      </c>
      <c r="P3" s="14" t="s">
        <v>59</v>
      </c>
      <c r="Q3" s="17"/>
      <c r="R3" s="18"/>
      <c r="S3" s="18"/>
      <c r="T3" s="18"/>
      <c r="U3" s="18"/>
      <c r="V3" s="18"/>
      <c r="W3" s="18"/>
      <c r="X3" s="18"/>
      <c r="Y3" s="18"/>
      <c r="Z3" s="18"/>
    </row>
    <row r="4" spans="1:26">
      <c r="A4" s="15">
        <v>1</v>
      </c>
      <c r="B4" s="14">
        <v>5.7</v>
      </c>
      <c r="C4" s="14">
        <v>4.93</v>
      </c>
      <c r="D4" s="14">
        <f t="shared" ref="D4:D8" si="0">AVERAGE(B4:C4)</f>
        <v>5.315</v>
      </c>
      <c r="E4" s="14">
        <v>20.13</v>
      </c>
      <c r="F4" s="14">
        <v>18.72</v>
      </c>
      <c r="G4" s="14">
        <f t="shared" ref="G4:G8" si="1">AVERAGE(E4:F4)</f>
        <v>19.425</v>
      </c>
      <c r="H4" s="14">
        <v>62.17</v>
      </c>
      <c r="I4" s="14">
        <v>55.4</v>
      </c>
      <c r="J4" s="14">
        <f t="shared" ref="J4:J8" si="2">AVERAGE(H4:I4)</f>
        <v>58.785</v>
      </c>
      <c r="K4" s="14">
        <v>89.96</v>
      </c>
      <c r="L4" s="14">
        <v>75.64</v>
      </c>
      <c r="M4" s="14">
        <f t="shared" ref="M4:M8" si="3">AVERAGE(K4:L4)</f>
        <v>82.8</v>
      </c>
      <c r="N4" s="14">
        <v>114.25</v>
      </c>
      <c r="O4" s="14">
        <v>104.59</v>
      </c>
      <c r="P4" s="14">
        <f t="shared" ref="P4:P8" si="4">AVERAGE(N4:O4)</f>
        <v>109.42</v>
      </c>
      <c r="Q4" s="17"/>
      <c r="R4" s="18"/>
      <c r="S4" s="18"/>
      <c r="T4" s="18"/>
      <c r="U4" s="18"/>
      <c r="V4" s="18"/>
      <c r="W4" s="18"/>
      <c r="X4" s="18"/>
      <c r="Y4" s="18"/>
      <c r="Z4" s="18"/>
    </row>
    <row r="5" spans="1:26">
      <c r="A5" s="15">
        <v>2</v>
      </c>
      <c r="B5" s="14">
        <v>16.95</v>
      </c>
      <c r="C5" s="14">
        <v>19.52</v>
      </c>
      <c r="D5" s="14">
        <f t="shared" si="0"/>
        <v>18.235</v>
      </c>
      <c r="E5" s="14">
        <v>6.85</v>
      </c>
      <c r="F5" s="14">
        <v>15.28</v>
      </c>
      <c r="G5" s="14">
        <f t="shared" si="1"/>
        <v>11.065</v>
      </c>
      <c r="H5" s="14">
        <v>62.77</v>
      </c>
      <c r="I5" s="14">
        <v>61.45</v>
      </c>
      <c r="J5" s="14">
        <f t="shared" si="2"/>
        <v>62.11</v>
      </c>
      <c r="K5" s="14">
        <v>113.72</v>
      </c>
      <c r="L5" s="14">
        <v>113.34</v>
      </c>
      <c r="M5" s="14">
        <f t="shared" si="3"/>
        <v>113.53</v>
      </c>
      <c r="N5" s="14">
        <v>110.94</v>
      </c>
      <c r="O5" s="14">
        <v>119.84</v>
      </c>
      <c r="P5" s="14">
        <f t="shared" si="4"/>
        <v>115.39</v>
      </c>
      <c r="Q5" s="17"/>
      <c r="R5" s="18"/>
      <c r="S5" s="18"/>
      <c r="T5" s="18"/>
      <c r="U5" s="18"/>
      <c r="V5" s="18"/>
      <c r="W5" s="18"/>
      <c r="X5" s="18"/>
      <c r="Y5" s="18"/>
      <c r="Z5" s="18"/>
    </row>
    <row r="6" spans="1:26">
      <c r="A6" s="15">
        <v>3</v>
      </c>
      <c r="B6" s="14">
        <v>6.49</v>
      </c>
      <c r="C6" s="14">
        <v>2.44</v>
      </c>
      <c r="D6" s="14">
        <f t="shared" si="0"/>
        <v>4.465</v>
      </c>
      <c r="E6" s="14">
        <v>36.78</v>
      </c>
      <c r="F6" s="14">
        <v>24.64</v>
      </c>
      <c r="G6" s="14">
        <f t="shared" si="1"/>
        <v>30.71</v>
      </c>
      <c r="H6" s="14">
        <v>62.07</v>
      </c>
      <c r="I6" s="14">
        <v>40.95</v>
      </c>
      <c r="J6" s="14">
        <f t="shared" si="2"/>
        <v>51.51</v>
      </c>
      <c r="K6" s="14">
        <v>119.46</v>
      </c>
      <c r="L6" s="14">
        <v>77.37</v>
      </c>
      <c r="M6" s="14">
        <f t="shared" si="3"/>
        <v>98.415</v>
      </c>
      <c r="N6" s="14">
        <v>143.86</v>
      </c>
      <c r="O6" s="14">
        <v>75.93</v>
      </c>
      <c r="P6" s="14">
        <f t="shared" si="4"/>
        <v>109.895</v>
      </c>
      <c r="Q6" s="17"/>
      <c r="R6" s="18"/>
      <c r="S6" s="18"/>
      <c r="T6" s="18"/>
      <c r="U6" s="18"/>
      <c r="V6" s="18"/>
      <c r="W6" s="18"/>
      <c r="X6" s="18"/>
      <c r="Y6" s="18"/>
      <c r="Z6" s="18"/>
    </row>
    <row r="7" spans="1:26">
      <c r="A7" s="15">
        <v>4</v>
      </c>
      <c r="B7" s="14">
        <v>21.44</v>
      </c>
      <c r="C7" s="14">
        <v>11.67</v>
      </c>
      <c r="D7" s="14">
        <f t="shared" si="0"/>
        <v>16.555</v>
      </c>
      <c r="E7" s="14">
        <v>74.01</v>
      </c>
      <c r="F7" s="14">
        <v>26.51</v>
      </c>
      <c r="G7" s="14">
        <f t="shared" si="1"/>
        <v>50.26</v>
      </c>
      <c r="H7" s="14">
        <v>60.68</v>
      </c>
      <c r="I7" s="14">
        <v>61.37</v>
      </c>
      <c r="J7" s="14">
        <f t="shared" si="2"/>
        <v>61.025</v>
      </c>
      <c r="K7" s="14">
        <v>94.82</v>
      </c>
      <c r="L7" s="14">
        <v>103.81</v>
      </c>
      <c r="M7" s="14">
        <f t="shared" si="3"/>
        <v>99.315</v>
      </c>
      <c r="N7" s="14">
        <v>96.28</v>
      </c>
      <c r="O7" s="14">
        <v>141.2</v>
      </c>
      <c r="P7" s="14">
        <f t="shared" si="4"/>
        <v>118.74</v>
      </c>
      <c r="Q7" s="17"/>
      <c r="R7" s="18"/>
      <c r="S7" s="18"/>
      <c r="T7" s="18"/>
      <c r="U7" s="18"/>
      <c r="V7" s="18"/>
      <c r="W7" s="18"/>
      <c r="X7" s="18"/>
      <c r="Y7" s="18"/>
      <c r="Z7" s="18"/>
    </row>
    <row r="8" spans="1:26">
      <c r="A8" s="15">
        <v>5</v>
      </c>
      <c r="B8" s="14">
        <v>5.89</v>
      </c>
      <c r="C8" s="14">
        <v>9.75</v>
      </c>
      <c r="D8" s="14">
        <f t="shared" si="0"/>
        <v>7.82</v>
      </c>
      <c r="E8" s="14">
        <v>18.25</v>
      </c>
      <c r="F8" s="14">
        <v>32.96</v>
      </c>
      <c r="G8" s="14">
        <f t="shared" si="1"/>
        <v>25.605</v>
      </c>
      <c r="H8" s="14">
        <v>56.48</v>
      </c>
      <c r="I8" s="14">
        <v>80.99</v>
      </c>
      <c r="J8" s="14">
        <f t="shared" si="2"/>
        <v>68.735</v>
      </c>
      <c r="K8" s="14">
        <v>85.26</v>
      </c>
      <c r="L8" s="14">
        <v>114.34</v>
      </c>
      <c r="M8" s="14">
        <f t="shared" si="3"/>
        <v>99.8</v>
      </c>
      <c r="N8" s="14">
        <v>82.27</v>
      </c>
      <c r="O8" s="14">
        <v>112.45</v>
      </c>
      <c r="P8" s="14">
        <f t="shared" si="4"/>
        <v>97.36</v>
      </c>
      <c r="Q8" s="17"/>
      <c r="R8" s="18"/>
      <c r="S8" s="18"/>
      <c r="T8" s="18"/>
      <c r="U8" s="18"/>
      <c r="V8" s="18"/>
      <c r="W8" s="18"/>
      <c r="X8" s="18"/>
      <c r="Y8" s="18"/>
      <c r="Z8" s="18"/>
    </row>
    <row r="9" spans="1:26">
      <c r="A9" s="14"/>
      <c r="B9" s="14">
        <f t="shared" ref="B9:P9" si="5">AVERAGE(B4:B8)</f>
        <v>11.294</v>
      </c>
      <c r="C9" s="14">
        <f t="shared" si="5"/>
        <v>9.662</v>
      </c>
      <c r="D9" s="14">
        <f t="shared" si="5"/>
        <v>10.478</v>
      </c>
      <c r="E9" s="14">
        <f t="shared" si="5"/>
        <v>31.204</v>
      </c>
      <c r="F9" s="14">
        <f t="shared" si="5"/>
        <v>23.622</v>
      </c>
      <c r="G9" s="14">
        <f t="shared" si="5"/>
        <v>27.413</v>
      </c>
      <c r="H9" s="14">
        <f t="shared" si="5"/>
        <v>60.834</v>
      </c>
      <c r="I9" s="14">
        <f t="shared" si="5"/>
        <v>60.032</v>
      </c>
      <c r="J9" s="14">
        <f t="shared" si="5"/>
        <v>60.433</v>
      </c>
      <c r="K9" s="14">
        <f t="shared" si="5"/>
        <v>100.644</v>
      </c>
      <c r="L9" s="14">
        <f t="shared" si="5"/>
        <v>96.9</v>
      </c>
      <c r="M9" s="14">
        <f t="shared" si="5"/>
        <v>98.772</v>
      </c>
      <c r="N9" s="14">
        <f t="shared" si="5"/>
        <v>109.52</v>
      </c>
      <c r="O9" s="14">
        <f t="shared" si="5"/>
        <v>110.802</v>
      </c>
      <c r="P9" s="14">
        <f t="shared" si="5"/>
        <v>110.161</v>
      </c>
      <c r="Q9" s="17"/>
      <c r="R9" s="18"/>
      <c r="S9" s="18"/>
      <c r="T9" s="18"/>
      <c r="U9" s="18">
        <v>6.46101153071251</v>
      </c>
      <c r="V9" s="18">
        <v>14.7240426683707</v>
      </c>
      <c r="W9" s="18">
        <v>6.21332901913298</v>
      </c>
      <c r="X9" s="18">
        <v>10.8901610410499</v>
      </c>
      <c r="Y9" s="18">
        <v>8.14596710035095</v>
      </c>
      <c r="Z9" s="18"/>
    </row>
    <row r="10" spans="1:26">
      <c r="A10" s="14"/>
      <c r="B10" s="14"/>
      <c r="C10" s="14"/>
      <c r="D10" s="14">
        <f>_xlfn.STDEV.S(D4:D8)</f>
        <v>6.46101153071251</v>
      </c>
      <c r="E10" s="14"/>
      <c r="F10" s="14"/>
      <c r="G10" s="14">
        <f>_xlfn.STDEV.S(G4:G8)</f>
        <v>14.7240426683707</v>
      </c>
      <c r="H10" s="14"/>
      <c r="I10" s="14"/>
      <c r="J10" s="14">
        <f>_xlfn.STDEV.S(J4:J8)</f>
        <v>6.21332901913298</v>
      </c>
      <c r="K10" s="14"/>
      <c r="L10" s="14"/>
      <c r="M10" s="14">
        <f>_xlfn.STDEV.S(M4:M8)</f>
        <v>10.8901610410499</v>
      </c>
      <c r="N10" s="14"/>
      <c r="O10" s="14"/>
      <c r="P10" s="14">
        <f>_xlfn.STDEV.S(P4:P8)</f>
        <v>8.14596710035095</v>
      </c>
      <c r="Q10" s="17"/>
      <c r="R10" s="18"/>
      <c r="S10" s="18"/>
      <c r="T10" s="18"/>
      <c r="U10" s="18">
        <v>10.1206391843599</v>
      </c>
      <c r="V10" s="18">
        <v>13.0158629179936</v>
      </c>
      <c r="W10" s="18">
        <v>20.7063290445216</v>
      </c>
      <c r="X10" s="18">
        <v>35.3707820806948</v>
      </c>
      <c r="Y10" s="18">
        <v>33.3827682719693</v>
      </c>
      <c r="Z10" s="18"/>
    </row>
    <row r="11" spans="1:26">
      <c r="A11" s="14"/>
      <c r="B11" s="14"/>
      <c r="C11" s="14"/>
      <c r="D11" s="14"/>
      <c r="E11" s="14"/>
      <c r="F11" s="14"/>
      <c r="G11" s="14"/>
      <c r="H11" s="14"/>
      <c r="I11" s="14"/>
      <c r="J11" s="14"/>
      <c r="K11" s="14"/>
      <c r="L11" s="14"/>
      <c r="M11" s="14"/>
      <c r="N11" s="14"/>
      <c r="O11" s="14"/>
      <c r="P11" s="14"/>
      <c r="Q11" s="17"/>
      <c r="R11" s="18"/>
      <c r="S11" s="18"/>
      <c r="T11" s="18"/>
      <c r="U11" s="18">
        <v>6.20566166227798</v>
      </c>
      <c r="V11" s="18">
        <v>9.19035386514941</v>
      </c>
      <c r="W11" s="18">
        <v>15.9683423529182</v>
      </c>
      <c r="X11" s="18">
        <v>34.4228686219883</v>
      </c>
      <c r="Y11" s="18">
        <v>34.4360303558158</v>
      </c>
      <c r="Z11" s="18"/>
    </row>
    <row r="12" spans="1:26">
      <c r="A12" s="14" t="s">
        <v>115</v>
      </c>
      <c r="B12" s="14">
        <v>0.02</v>
      </c>
      <c r="C12" s="14"/>
      <c r="D12" s="14"/>
      <c r="E12" s="14">
        <v>0.1</v>
      </c>
      <c r="F12" s="14"/>
      <c r="G12" s="14"/>
      <c r="H12" s="14">
        <v>0.5</v>
      </c>
      <c r="I12" s="14"/>
      <c r="J12" s="14"/>
      <c r="K12" s="14">
        <v>2</v>
      </c>
      <c r="L12" s="14"/>
      <c r="M12" s="14"/>
      <c r="N12" s="14">
        <v>10</v>
      </c>
      <c r="O12" s="14"/>
      <c r="P12" s="14"/>
      <c r="Q12" s="17"/>
      <c r="R12" s="18"/>
      <c r="S12" s="18"/>
      <c r="T12" s="18"/>
      <c r="U12" s="18"/>
      <c r="V12" s="18"/>
      <c r="W12" s="18"/>
      <c r="X12" s="18"/>
      <c r="Y12" s="18"/>
      <c r="Z12" s="18"/>
    </row>
    <row r="13" spans="1:26">
      <c r="A13" s="14" t="s">
        <v>139</v>
      </c>
      <c r="B13" s="14" t="s">
        <v>140</v>
      </c>
      <c r="C13" s="14" t="s">
        <v>141</v>
      </c>
      <c r="D13" s="14" t="s">
        <v>59</v>
      </c>
      <c r="E13" s="14" t="s">
        <v>140</v>
      </c>
      <c r="F13" s="14" t="s">
        <v>141</v>
      </c>
      <c r="G13" s="14" t="s">
        <v>59</v>
      </c>
      <c r="H13" s="14" t="s">
        <v>140</v>
      </c>
      <c r="I13" s="14" t="s">
        <v>141</v>
      </c>
      <c r="J13" s="14" t="s">
        <v>59</v>
      </c>
      <c r="K13" s="14" t="s">
        <v>140</v>
      </c>
      <c r="L13" s="14" t="s">
        <v>141</v>
      </c>
      <c r="M13" s="14" t="s">
        <v>59</v>
      </c>
      <c r="N13" s="14" t="s">
        <v>140</v>
      </c>
      <c r="O13" s="14" t="s">
        <v>141</v>
      </c>
      <c r="P13" s="14" t="s">
        <v>59</v>
      </c>
      <c r="Q13" s="17"/>
      <c r="R13" s="18"/>
      <c r="S13" s="18"/>
      <c r="T13" s="18"/>
      <c r="U13" s="18"/>
      <c r="V13" s="18"/>
      <c r="W13" s="18"/>
      <c r="X13" s="18"/>
      <c r="Y13" s="18"/>
      <c r="Z13" s="18"/>
    </row>
    <row r="14" spans="1:26">
      <c r="A14" s="15">
        <v>1</v>
      </c>
      <c r="B14" s="14">
        <v>0.1</v>
      </c>
      <c r="C14" s="14">
        <v>0.1</v>
      </c>
      <c r="D14" s="14">
        <f t="shared" ref="D14:D18" si="6">AVERAGE(B14:C14)</f>
        <v>0.1</v>
      </c>
      <c r="E14" s="14">
        <v>16</v>
      </c>
      <c r="F14" s="14">
        <v>17.85</v>
      </c>
      <c r="G14" s="14">
        <f t="shared" ref="G14:G18" si="7">AVERAGE(E14:F14)</f>
        <v>16.925</v>
      </c>
      <c r="H14" s="14">
        <v>57.31</v>
      </c>
      <c r="I14" s="14">
        <v>37.47</v>
      </c>
      <c r="J14" s="14">
        <f t="shared" ref="J14:J18" si="8">AVERAGE(H14:I14)</f>
        <v>47.39</v>
      </c>
      <c r="K14" s="14">
        <v>94.24</v>
      </c>
      <c r="L14" s="14">
        <v>69.05</v>
      </c>
      <c r="M14" s="14">
        <f t="shared" ref="M14:M18" si="9">AVERAGE(K14:L14)</f>
        <v>81.645</v>
      </c>
      <c r="N14" s="14">
        <v>108.04</v>
      </c>
      <c r="O14" s="14">
        <v>81.44</v>
      </c>
      <c r="P14" s="14">
        <f t="shared" ref="P14:P18" si="10">AVERAGE(N14:O14)</f>
        <v>94.74</v>
      </c>
      <c r="Q14" s="17"/>
      <c r="R14" s="18"/>
      <c r="S14" s="18"/>
      <c r="T14" s="18"/>
      <c r="U14" s="18"/>
      <c r="V14" s="18"/>
      <c r="W14" s="18"/>
      <c r="X14" s="18"/>
      <c r="Y14" s="18"/>
      <c r="Z14" s="18"/>
    </row>
    <row r="15" spans="1:26">
      <c r="A15" s="15">
        <v>2</v>
      </c>
      <c r="B15" s="14">
        <v>1.58</v>
      </c>
      <c r="C15" s="14">
        <v>7.21</v>
      </c>
      <c r="D15" s="14">
        <f t="shared" si="6"/>
        <v>4.395</v>
      </c>
      <c r="E15" s="14">
        <v>2.08</v>
      </c>
      <c r="F15" s="14">
        <v>5.66</v>
      </c>
      <c r="G15" s="14">
        <f t="shared" si="7"/>
        <v>3.87</v>
      </c>
      <c r="H15" s="14">
        <v>4.61</v>
      </c>
      <c r="I15" s="14">
        <v>28.5</v>
      </c>
      <c r="J15" s="14">
        <f t="shared" si="8"/>
        <v>16.555</v>
      </c>
      <c r="K15" s="14">
        <v>27.25</v>
      </c>
      <c r="L15" s="14">
        <v>49.91</v>
      </c>
      <c r="M15" s="14">
        <f t="shared" si="9"/>
        <v>38.58</v>
      </c>
      <c r="N15" s="14">
        <v>28.32</v>
      </c>
      <c r="O15" s="14">
        <v>54.4</v>
      </c>
      <c r="P15" s="14">
        <f t="shared" si="10"/>
        <v>41.36</v>
      </c>
      <c r="Q15" s="17"/>
      <c r="R15" s="18"/>
      <c r="S15" s="18"/>
      <c r="T15" s="18"/>
      <c r="U15" s="18"/>
      <c r="V15" s="19">
        <v>6.46101153071251</v>
      </c>
      <c r="W15" s="19">
        <v>10.1206391843599</v>
      </c>
      <c r="X15" s="19">
        <v>6.20566166227798</v>
      </c>
      <c r="Y15" s="18"/>
      <c r="Z15" s="18"/>
    </row>
    <row r="16" spans="1:26">
      <c r="A16" s="15">
        <v>3</v>
      </c>
      <c r="B16" s="14">
        <v>9.86</v>
      </c>
      <c r="C16" s="14">
        <v>0.1</v>
      </c>
      <c r="D16" s="14">
        <f t="shared" si="6"/>
        <v>4.98</v>
      </c>
      <c r="E16" s="14">
        <v>11.88</v>
      </c>
      <c r="F16" s="14">
        <v>0.1</v>
      </c>
      <c r="G16" s="14">
        <f t="shared" si="7"/>
        <v>5.99</v>
      </c>
      <c r="H16" s="14">
        <v>40.5</v>
      </c>
      <c r="I16" s="14">
        <v>0.1</v>
      </c>
      <c r="J16" s="14">
        <f t="shared" si="8"/>
        <v>20.3</v>
      </c>
      <c r="K16" s="14">
        <v>32.34</v>
      </c>
      <c r="L16" s="14">
        <v>0.1</v>
      </c>
      <c r="M16" s="14">
        <f t="shared" si="9"/>
        <v>16.22</v>
      </c>
      <c r="N16" s="14">
        <v>76.89</v>
      </c>
      <c r="O16" s="14">
        <v>0.1</v>
      </c>
      <c r="P16" s="14">
        <f t="shared" si="10"/>
        <v>38.495</v>
      </c>
      <c r="Q16" s="17"/>
      <c r="R16" s="18"/>
      <c r="S16" s="18"/>
      <c r="T16" s="18"/>
      <c r="U16" s="18"/>
      <c r="V16" s="19">
        <v>14.7240426683707</v>
      </c>
      <c r="W16" s="19">
        <v>13.0158629179936</v>
      </c>
      <c r="X16" s="19">
        <v>9.19035386514941</v>
      </c>
      <c r="Y16" s="18"/>
      <c r="Z16" s="18"/>
    </row>
    <row r="17" spans="1:26">
      <c r="A17" s="15">
        <v>4</v>
      </c>
      <c r="B17" s="14">
        <v>21.71</v>
      </c>
      <c r="C17" s="14">
        <v>5.3</v>
      </c>
      <c r="D17" s="14">
        <f t="shared" si="6"/>
        <v>13.505</v>
      </c>
      <c r="E17" s="14">
        <v>22.85</v>
      </c>
      <c r="F17" s="14">
        <v>1.36</v>
      </c>
      <c r="G17" s="14">
        <f t="shared" si="7"/>
        <v>12.105</v>
      </c>
      <c r="H17" s="14">
        <v>91.22</v>
      </c>
      <c r="I17" s="14">
        <v>23.47</v>
      </c>
      <c r="J17" s="14">
        <f t="shared" si="8"/>
        <v>57.345</v>
      </c>
      <c r="K17" s="14">
        <v>176.04</v>
      </c>
      <c r="L17" s="14">
        <v>29.84</v>
      </c>
      <c r="M17" s="14">
        <f t="shared" si="9"/>
        <v>102.94</v>
      </c>
      <c r="N17" s="14">
        <v>192.08</v>
      </c>
      <c r="O17" s="14">
        <v>20.82</v>
      </c>
      <c r="P17" s="14">
        <f t="shared" si="10"/>
        <v>106.45</v>
      </c>
      <c r="Q17" s="17"/>
      <c r="R17" s="18"/>
      <c r="S17" s="18"/>
      <c r="T17" s="18"/>
      <c r="U17" s="18"/>
      <c r="V17" s="19">
        <v>6.21332901913298</v>
      </c>
      <c r="W17" s="19">
        <v>20.7063290445216</v>
      </c>
      <c r="X17" s="19">
        <v>15.9683423529182</v>
      </c>
      <c r="Y17" s="18"/>
      <c r="Z17" s="18"/>
    </row>
    <row r="18" spans="1:26">
      <c r="A18" s="15">
        <v>5</v>
      </c>
      <c r="B18" s="14">
        <v>38.69</v>
      </c>
      <c r="C18" s="14">
        <v>12.5</v>
      </c>
      <c r="D18" s="14">
        <f t="shared" si="6"/>
        <v>25.595</v>
      </c>
      <c r="E18" s="14">
        <v>52.76</v>
      </c>
      <c r="F18" s="14">
        <v>20.16</v>
      </c>
      <c r="G18" s="14">
        <f t="shared" si="7"/>
        <v>36.46</v>
      </c>
      <c r="H18" s="14">
        <v>69.91</v>
      </c>
      <c r="I18" s="14">
        <v>51.21</v>
      </c>
      <c r="J18" s="14">
        <f t="shared" si="8"/>
        <v>60.56</v>
      </c>
      <c r="K18" s="14">
        <v>102.18</v>
      </c>
      <c r="L18" s="14">
        <v>57.3</v>
      </c>
      <c r="M18" s="14">
        <f t="shared" si="9"/>
        <v>79.74</v>
      </c>
      <c r="N18" s="14">
        <v>120.5</v>
      </c>
      <c r="O18" s="14">
        <v>79.37</v>
      </c>
      <c r="P18" s="14">
        <f t="shared" si="10"/>
        <v>99.935</v>
      </c>
      <c r="Q18" s="17"/>
      <c r="R18" s="18"/>
      <c r="S18" s="18"/>
      <c r="T18" s="18"/>
      <c r="U18" s="18"/>
      <c r="V18" s="19">
        <v>10.8901610410499</v>
      </c>
      <c r="W18" s="19">
        <v>35.3707820806948</v>
      </c>
      <c r="X18" s="19">
        <v>34.4228686219883</v>
      </c>
      <c r="Y18" s="18"/>
      <c r="Z18" s="18"/>
    </row>
    <row r="19" spans="1:26">
      <c r="A19" s="14"/>
      <c r="B19" s="14">
        <f t="shared" ref="B19:P19" si="11">AVERAGE(B14:B18)</f>
        <v>14.388</v>
      </c>
      <c r="C19" s="14">
        <f t="shared" si="11"/>
        <v>5.042</v>
      </c>
      <c r="D19" s="14">
        <f t="shared" si="11"/>
        <v>9.715</v>
      </c>
      <c r="E19" s="14">
        <f t="shared" si="11"/>
        <v>21.114</v>
      </c>
      <c r="F19" s="14">
        <f t="shared" si="11"/>
        <v>9.026</v>
      </c>
      <c r="G19" s="14">
        <f t="shared" si="11"/>
        <v>15.07</v>
      </c>
      <c r="H19" s="14">
        <f t="shared" si="11"/>
        <v>52.71</v>
      </c>
      <c r="I19" s="14">
        <f t="shared" si="11"/>
        <v>28.15</v>
      </c>
      <c r="J19" s="14">
        <f t="shared" si="11"/>
        <v>40.43</v>
      </c>
      <c r="K19" s="14">
        <f t="shared" si="11"/>
        <v>86.41</v>
      </c>
      <c r="L19" s="14">
        <f t="shared" si="11"/>
        <v>41.24</v>
      </c>
      <c r="M19" s="14">
        <f t="shared" si="11"/>
        <v>63.825</v>
      </c>
      <c r="N19" s="14">
        <f t="shared" si="11"/>
        <v>105.166</v>
      </c>
      <c r="O19" s="14">
        <f t="shared" si="11"/>
        <v>47.226</v>
      </c>
      <c r="P19" s="14">
        <f t="shared" si="11"/>
        <v>76.196</v>
      </c>
      <c r="Q19" s="17"/>
      <c r="R19" s="18"/>
      <c r="S19" s="18"/>
      <c r="T19" s="18"/>
      <c r="U19" s="18"/>
      <c r="V19" s="19">
        <v>8.14596710035095</v>
      </c>
      <c r="W19" s="19">
        <v>33.3827682719693</v>
      </c>
      <c r="X19" s="19">
        <v>34.4360303558158</v>
      </c>
      <c r="Y19" s="18"/>
      <c r="Z19" s="18"/>
    </row>
    <row r="20" spans="1:26">
      <c r="A20" s="14"/>
      <c r="B20" s="14"/>
      <c r="C20" s="14"/>
      <c r="D20" s="14">
        <f>_xlfn.STDEV.S(D14:D18)</f>
        <v>10.1206391843598</v>
      </c>
      <c r="E20" s="14"/>
      <c r="F20" s="14"/>
      <c r="G20" s="14">
        <f>_xlfn.STDEV.S(G14:G18)</f>
        <v>13.0158629179936</v>
      </c>
      <c r="H20" s="14"/>
      <c r="I20" s="14"/>
      <c r="J20" s="14">
        <f>_xlfn.STDEV.S(J14:J18)</f>
        <v>20.7063290445216</v>
      </c>
      <c r="K20" s="14"/>
      <c r="L20" s="14"/>
      <c r="M20" s="14">
        <f>_xlfn.STDEV.S(M14:M18)</f>
        <v>35.3707820806948</v>
      </c>
      <c r="N20" s="14"/>
      <c r="O20" s="14"/>
      <c r="P20" s="14">
        <f>_xlfn.STDEV.S(P14:P18)</f>
        <v>33.3827682719693</v>
      </c>
      <c r="Q20" s="17"/>
      <c r="R20" s="18"/>
      <c r="S20" s="18"/>
      <c r="T20" s="18"/>
      <c r="U20" s="18"/>
      <c r="V20" s="18"/>
      <c r="W20" s="18"/>
      <c r="X20" s="18"/>
      <c r="Y20" s="18"/>
      <c r="Z20" s="18"/>
    </row>
    <row r="21" spans="1:26">
      <c r="A21" s="14"/>
      <c r="B21" s="14"/>
      <c r="C21" s="14"/>
      <c r="D21" s="14"/>
      <c r="E21" s="14"/>
      <c r="F21" s="14"/>
      <c r="G21" s="14"/>
      <c r="H21" s="14"/>
      <c r="I21" s="14"/>
      <c r="J21" s="14"/>
      <c r="K21" s="14"/>
      <c r="L21" s="14"/>
      <c r="M21" s="14"/>
      <c r="N21" s="14"/>
      <c r="O21" s="14"/>
      <c r="P21" s="14"/>
      <c r="Q21" s="17"/>
      <c r="R21" s="18"/>
      <c r="S21" s="18"/>
      <c r="T21" s="18"/>
      <c r="U21" s="18"/>
      <c r="V21" s="18"/>
      <c r="W21" s="18"/>
      <c r="X21" s="18"/>
      <c r="Y21" s="18"/>
      <c r="Z21" s="18"/>
    </row>
    <row r="22" spans="1:26">
      <c r="A22" s="14" t="s">
        <v>147</v>
      </c>
      <c r="B22" s="14">
        <v>0.02</v>
      </c>
      <c r="C22" s="14"/>
      <c r="D22" s="14"/>
      <c r="E22" s="14">
        <v>0.1</v>
      </c>
      <c r="F22" s="14"/>
      <c r="G22" s="14"/>
      <c r="H22" s="14">
        <v>0.5</v>
      </c>
      <c r="I22" s="14"/>
      <c r="J22" s="14"/>
      <c r="K22" s="14">
        <v>2</v>
      </c>
      <c r="L22" s="14"/>
      <c r="M22" s="14"/>
      <c r="N22" s="14">
        <v>10</v>
      </c>
      <c r="O22" s="14"/>
      <c r="P22" s="14"/>
      <c r="Q22" s="17"/>
      <c r="R22" s="18"/>
      <c r="S22" s="18"/>
      <c r="T22" s="18"/>
      <c r="U22" s="18"/>
      <c r="V22" s="18"/>
      <c r="W22" s="18"/>
      <c r="X22" s="18"/>
      <c r="Y22" s="18"/>
      <c r="Z22" s="18"/>
    </row>
    <row r="23" spans="1:26">
      <c r="A23" s="14" t="s">
        <v>139</v>
      </c>
      <c r="B23" s="14" t="s">
        <v>140</v>
      </c>
      <c r="C23" s="14" t="s">
        <v>141</v>
      </c>
      <c r="D23" s="14" t="s">
        <v>59</v>
      </c>
      <c r="E23" s="14" t="s">
        <v>140</v>
      </c>
      <c r="F23" s="14" t="s">
        <v>141</v>
      </c>
      <c r="G23" s="14" t="s">
        <v>59</v>
      </c>
      <c r="H23" s="14" t="s">
        <v>140</v>
      </c>
      <c r="I23" s="14" t="s">
        <v>141</v>
      </c>
      <c r="J23" s="14" t="s">
        <v>59</v>
      </c>
      <c r="K23" s="14" t="s">
        <v>140</v>
      </c>
      <c r="L23" s="14" t="s">
        <v>141</v>
      </c>
      <c r="M23" s="14" t="s">
        <v>59</v>
      </c>
      <c r="N23" s="14" t="s">
        <v>140</v>
      </c>
      <c r="O23" s="14" t="s">
        <v>141</v>
      </c>
      <c r="P23" s="14" t="s">
        <v>59</v>
      </c>
      <c r="Q23" s="17"/>
      <c r="R23" s="18"/>
      <c r="S23" s="18"/>
      <c r="T23" s="18"/>
      <c r="U23" s="18"/>
      <c r="V23" s="18"/>
      <c r="W23" s="18"/>
      <c r="X23" s="18"/>
      <c r="Y23" s="18"/>
      <c r="Z23" s="18"/>
    </row>
    <row r="24" spans="1:26">
      <c r="A24" s="15">
        <v>1</v>
      </c>
      <c r="B24" s="14">
        <v>13.54</v>
      </c>
      <c r="C24" s="14">
        <v>2.41</v>
      </c>
      <c r="D24" s="14">
        <f t="shared" ref="D24:D29" si="12">AVERAGE(B24:C24)</f>
        <v>7.975</v>
      </c>
      <c r="E24" s="14">
        <v>29.62</v>
      </c>
      <c r="F24" s="14">
        <v>1.79</v>
      </c>
      <c r="G24" s="14">
        <f t="shared" ref="G24:G29" si="13">AVERAGE(E24:F24)</f>
        <v>15.705</v>
      </c>
      <c r="H24" s="14">
        <v>78.23</v>
      </c>
      <c r="I24" s="14">
        <v>8.76</v>
      </c>
      <c r="J24" s="14">
        <f t="shared" ref="J24:J29" si="14">AVERAGE(H24:I24)</f>
        <v>43.495</v>
      </c>
      <c r="K24" s="14">
        <v>108.8</v>
      </c>
      <c r="L24" s="14">
        <v>1.45</v>
      </c>
      <c r="M24" s="14">
        <f t="shared" ref="M24:M29" si="15">AVERAGE(K24:L24)</f>
        <v>55.125</v>
      </c>
      <c r="N24" s="14">
        <v>136.71</v>
      </c>
      <c r="O24" s="14">
        <v>8.57</v>
      </c>
      <c r="P24" s="14">
        <f t="shared" ref="P24:P29" si="16">AVERAGE(N24:O24)</f>
        <v>72.64</v>
      </c>
      <c r="Q24" s="17"/>
      <c r="R24" s="18"/>
      <c r="S24" s="18"/>
      <c r="T24" s="18"/>
      <c r="U24" s="18"/>
      <c r="V24" s="18"/>
      <c r="W24" s="18"/>
      <c r="X24" s="18"/>
      <c r="Y24" s="18"/>
      <c r="Z24" s="18"/>
    </row>
    <row r="25" spans="1:26">
      <c r="A25" s="15">
        <v>2</v>
      </c>
      <c r="B25" s="14">
        <v>4.46</v>
      </c>
      <c r="C25" s="14">
        <v>4</v>
      </c>
      <c r="D25" s="14">
        <f t="shared" si="12"/>
        <v>4.23</v>
      </c>
      <c r="E25" s="14">
        <v>3.53</v>
      </c>
      <c r="F25" s="14">
        <v>0.26</v>
      </c>
      <c r="G25" s="14">
        <f t="shared" si="13"/>
        <v>1.895</v>
      </c>
      <c r="H25" s="14">
        <v>7.87</v>
      </c>
      <c r="I25" s="14">
        <v>7.12</v>
      </c>
      <c r="J25" s="14">
        <f t="shared" si="14"/>
        <v>7.495</v>
      </c>
      <c r="K25" s="14">
        <v>9.79</v>
      </c>
      <c r="L25" s="14">
        <v>1.46</v>
      </c>
      <c r="M25" s="14">
        <f t="shared" si="15"/>
        <v>5.625</v>
      </c>
      <c r="N25" s="14">
        <v>35.26</v>
      </c>
      <c r="O25" s="14">
        <v>2.29</v>
      </c>
      <c r="P25" s="14">
        <f t="shared" si="16"/>
        <v>18.775</v>
      </c>
      <c r="Q25" s="17"/>
      <c r="R25" s="18"/>
      <c r="S25" s="18"/>
      <c r="T25" s="18"/>
      <c r="U25" s="18"/>
      <c r="V25" s="18"/>
      <c r="W25" s="18"/>
      <c r="X25" s="18"/>
      <c r="Y25" s="18"/>
      <c r="Z25" s="18"/>
    </row>
    <row r="26" spans="1:26">
      <c r="A26" s="15">
        <v>3</v>
      </c>
      <c r="B26" s="14">
        <v>3.59</v>
      </c>
      <c r="C26" s="14">
        <v>6.17</v>
      </c>
      <c r="D26" s="14">
        <f t="shared" si="12"/>
        <v>4.88</v>
      </c>
      <c r="E26" s="14">
        <v>4.52</v>
      </c>
      <c r="F26" s="14">
        <v>3.33</v>
      </c>
      <c r="G26" s="14">
        <f t="shared" si="13"/>
        <v>3.925</v>
      </c>
      <c r="H26" s="14">
        <v>21.76</v>
      </c>
      <c r="I26" s="14">
        <v>23.81</v>
      </c>
      <c r="J26" s="14">
        <f t="shared" si="14"/>
        <v>22.785</v>
      </c>
      <c r="K26" s="14">
        <v>30.57</v>
      </c>
      <c r="L26" s="14">
        <v>32.76</v>
      </c>
      <c r="M26" s="14">
        <f t="shared" si="15"/>
        <v>31.665</v>
      </c>
      <c r="N26" s="14">
        <v>55.94</v>
      </c>
      <c r="O26" s="14">
        <v>33.49</v>
      </c>
      <c r="P26" s="14">
        <f t="shared" si="16"/>
        <v>44.715</v>
      </c>
      <c r="Q26" s="17"/>
      <c r="R26" s="18"/>
      <c r="S26" s="18"/>
      <c r="T26" s="18"/>
      <c r="U26" s="18"/>
      <c r="V26" s="18"/>
      <c r="W26" s="18"/>
      <c r="X26" s="18"/>
      <c r="Y26" s="18"/>
      <c r="Z26" s="18"/>
    </row>
    <row r="27" spans="1:26">
      <c r="A27" s="15">
        <v>4</v>
      </c>
      <c r="B27" s="14">
        <v>1.73</v>
      </c>
      <c r="C27" s="14">
        <v>7.96</v>
      </c>
      <c r="D27" s="14">
        <f t="shared" si="12"/>
        <v>4.845</v>
      </c>
      <c r="E27" s="14">
        <v>8.41</v>
      </c>
      <c r="F27" s="14">
        <v>13.88</v>
      </c>
      <c r="G27" s="14">
        <f t="shared" si="13"/>
        <v>11.145</v>
      </c>
      <c r="H27" s="14">
        <v>6.9</v>
      </c>
      <c r="I27" s="14">
        <v>12.67</v>
      </c>
      <c r="J27" s="14">
        <f t="shared" si="14"/>
        <v>9.785</v>
      </c>
      <c r="K27" s="14">
        <v>29.02</v>
      </c>
      <c r="L27" s="14">
        <v>29.64</v>
      </c>
      <c r="M27" s="14">
        <f t="shared" si="15"/>
        <v>29.33</v>
      </c>
      <c r="N27" s="14">
        <v>33.22</v>
      </c>
      <c r="O27" s="14">
        <v>25.01</v>
      </c>
      <c r="P27" s="14">
        <f t="shared" si="16"/>
        <v>29.115</v>
      </c>
      <c r="Q27" s="17"/>
      <c r="R27" s="18"/>
      <c r="S27" s="18"/>
      <c r="T27" s="18"/>
      <c r="U27" s="18"/>
      <c r="V27" s="18"/>
      <c r="W27" s="18"/>
      <c r="X27" s="18"/>
      <c r="Y27" s="18"/>
      <c r="Z27" s="18"/>
    </row>
    <row r="28" spans="1:26">
      <c r="A28" s="15">
        <v>5</v>
      </c>
      <c r="B28" s="14">
        <v>7.37</v>
      </c>
      <c r="C28" s="14">
        <v>20.37</v>
      </c>
      <c r="D28" s="14">
        <f t="shared" si="12"/>
        <v>13.87</v>
      </c>
      <c r="E28" s="14">
        <v>46.89</v>
      </c>
      <c r="F28" s="14">
        <v>6.28</v>
      </c>
      <c r="G28" s="14">
        <f t="shared" si="13"/>
        <v>26.585</v>
      </c>
      <c r="H28" s="14">
        <v>41.88</v>
      </c>
      <c r="I28" s="14">
        <v>37.85</v>
      </c>
      <c r="J28" s="14">
        <f t="shared" si="14"/>
        <v>39.865</v>
      </c>
      <c r="K28" s="14">
        <v>50.28</v>
      </c>
      <c r="L28" s="14">
        <v>66.63</v>
      </c>
      <c r="M28" s="14">
        <f t="shared" si="15"/>
        <v>58.455</v>
      </c>
      <c r="N28" s="14">
        <v>69.35</v>
      </c>
      <c r="O28" s="14">
        <v>63.1</v>
      </c>
      <c r="P28" s="14">
        <f t="shared" si="16"/>
        <v>66.225</v>
      </c>
      <c r="Q28" s="17"/>
      <c r="R28" s="18"/>
      <c r="S28" s="18"/>
      <c r="T28" s="18"/>
      <c r="U28" s="18"/>
      <c r="V28" s="18"/>
      <c r="W28" s="18"/>
      <c r="X28" s="18"/>
      <c r="Y28" s="18"/>
      <c r="Z28" s="18"/>
    </row>
    <row r="29" spans="1:26">
      <c r="A29" s="15">
        <v>6</v>
      </c>
      <c r="B29" s="14">
        <v>20.47</v>
      </c>
      <c r="C29" s="14">
        <v>18.61</v>
      </c>
      <c r="D29" s="14">
        <f t="shared" si="12"/>
        <v>19.54</v>
      </c>
      <c r="E29" s="14">
        <v>2.22</v>
      </c>
      <c r="F29" s="14">
        <v>33.06</v>
      </c>
      <c r="G29" s="14">
        <f t="shared" si="13"/>
        <v>17.64</v>
      </c>
      <c r="H29" s="14">
        <v>3.57</v>
      </c>
      <c r="I29" s="14">
        <v>74.33</v>
      </c>
      <c r="J29" s="14">
        <f t="shared" si="14"/>
        <v>38.95</v>
      </c>
      <c r="K29" s="14">
        <v>53.85</v>
      </c>
      <c r="L29" s="14">
        <v>157.98</v>
      </c>
      <c r="M29" s="14">
        <f t="shared" si="15"/>
        <v>105.915</v>
      </c>
      <c r="N29" s="14">
        <v>47.33</v>
      </c>
      <c r="O29" s="14">
        <v>180.01</v>
      </c>
      <c r="P29" s="14">
        <f t="shared" si="16"/>
        <v>113.67</v>
      </c>
      <c r="Q29" s="17"/>
      <c r="R29" s="18"/>
      <c r="S29" s="18"/>
      <c r="T29" s="18"/>
      <c r="U29" s="18"/>
      <c r="V29" s="18"/>
      <c r="W29" s="18"/>
      <c r="X29" s="18"/>
      <c r="Y29" s="18"/>
      <c r="Z29" s="18"/>
    </row>
    <row r="30" spans="1:26">
      <c r="A30" s="14"/>
      <c r="B30" s="14">
        <f t="shared" ref="B30:P30" si="17">AVERAGE(B24:B29)</f>
        <v>8.52666666666667</v>
      </c>
      <c r="C30" s="14">
        <f t="shared" si="17"/>
        <v>9.92</v>
      </c>
      <c r="D30" s="14">
        <f t="shared" si="17"/>
        <v>9.22333333333333</v>
      </c>
      <c r="E30" s="14">
        <f t="shared" si="17"/>
        <v>15.865</v>
      </c>
      <c r="F30" s="14">
        <f t="shared" si="17"/>
        <v>9.76666666666667</v>
      </c>
      <c r="G30" s="14">
        <f t="shared" si="17"/>
        <v>12.8158333333333</v>
      </c>
      <c r="H30" s="14">
        <f t="shared" si="17"/>
        <v>26.7016666666667</v>
      </c>
      <c r="I30" s="14">
        <f t="shared" si="17"/>
        <v>27.4233333333333</v>
      </c>
      <c r="J30" s="14">
        <f t="shared" si="17"/>
        <v>27.0625</v>
      </c>
      <c r="K30" s="14">
        <f t="shared" si="17"/>
        <v>47.0516666666667</v>
      </c>
      <c r="L30" s="14">
        <f t="shared" si="17"/>
        <v>48.32</v>
      </c>
      <c r="M30" s="14">
        <f t="shared" si="17"/>
        <v>47.6858333333333</v>
      </c>
      <c r="N30" s="14">
        <f t="shared" si="17"/>
        <v>62.9683333333333</v>
      </c>
      <c r="O30" s="14">
        <f t="shared" si="17"/>
        <v>52.0783333333333</v>
      </c>
      <c r="P30" s="14">
        <f t="shared" si="17"/>
        <v>57.5233333333333</v>
      </c>
      <c r="Q30" s="17"/>
      <c r="R30" s="18"/>
      <c r="S30" s="18"/>
      <c r="T30" s="18"/>
      <c r="U30" s="18"/>
      <c r="V30" s="18"/>
      <c r="W30" s="18"/>
      <c r="X30" s="18"/>
      <c r="Y30" s="18"/>
      <c r="Z30" s="18"/>
    </row>
    <row r="31" spans="1:26">
      <c r="A31" s="14"/>
      <c r="B31" s="14"/>
      <c r="C31" s="14"/>
      <c r="D31" s="14">
        <f>_xlfn.STDEV.S(D24:D29)</f>
        <v>6.20566166227798</v>
      </c>
      <c r="E31" s="14"/>
      <c r="F31" s="14"/>
      <c r="G31" s="14">
        <f>_xlfn.STDEV.S(G24:G29)</f>
        <v>9.19035386514941</v>
      </c>
      <c r="H31" s="14"/>
      <c r="I31" s="14"/>
      <c r="J31" s="14">
        <f>_xlfn.STDEV.S(J24:J29)</f>
        <v>15.9683423529182</v>
      </c>
      <c r="K31" s="14"/>
      <c r="L31" s="14"/>
      <c r="M31" s="14">
        <f>_xlfn.STDEV.S(M24:M29)</f>
        <v>34.4228686219883</v>
      </c>
      <c r="N31" s="14"/>
      <c r="O31" s="14"/>
      <c r="P31" s="14">
        <f>_xlfn.STDEV.S(P24:P29)</f>
        <v>34.4360303558158</v>
      </c>
      <c r="Q31" s="17"/>
      <c r="R31" s="18"/>
      <c r="S31" s="18"/>
      <c r="T31" s="18"/>
      <c r="U31" s="18"/>
      <c r="V31" s="18"/>
      <c r="W31" s="18"/>
      <c r="X31" s="18"/>
      <c r="Y31" s="18"/>
      <c r="Z31" s="18"/>
    </row>
    <row r="32" spans="1:26">
      <c r="A32" s="14"/>
      <c r="B32" s="14"/>
      <c r="C32" s="14"/>
      <c r="D32" s="14"/>
      <c r="E32" s="14"/>
      <c r="F32" s="14"/>
      <c r="G32" s="14"/>
      <c r="H32" s="14"/>
      <c r="I32" s="14"/>
      <c r="J32" s="14"/>
      <c r="K32" s="14"/>
      <c r="L32" s="14"/>
      <c r="M32" s="14"/>
      <c r="N32" s="14"/>
      <c r="O32" s="14"/>
      <c r="P32" s="14"/>
      <c r="Q32" s="17"/>
      <c r="R32" s="18"/>
      <c r="S32" s="18"/>
      <c r="T32" s="18"/>
      <c r="U32" s="18"/>
      <c r="V32" s="18"/>
      <c r="W32" s="18"/>
      <c r="X32" s="18"/>
      <c r="Y32" s="18"/>
      <c r="Z32" s="18"/>
    </row>
    <row r="33" spans="1:26">
      <c r="A33" s="14"/>
      <c r="B33" s="14"/>
      <c r="C33" s="14"/>
      <c r="D33" s="14"/>
      <c r="E33" s="14"/>
      <c r="F33" s="14"/>
      <c r="G33" s="14"/>
      <c r="H33" s="14"/>
      <c r="I33" s="14"/>
      <c r="J33" s="14"/>
      <c r="K33" s="14"/>
      <c r="L33" s="14"/>
      <c r="M33" s="14"/>
      <c r="N33" s="14"/>
      <c r="O33" s="14"/>
      <c r="P33" s="14"/>
      <c r="Q33" s="17"/>
      <c r="R33" s="18"/>
      <c r="S33" s="18"/>
      <c r="T33" s="18"/>
      <c r="U33" s="18" t="s">
        <v>145</v>
      </c>
      <c r="V33" s="18"/>
      <c r="W33" s="18"/>
      <c r="X33" s="18"/>
      <c r="Y33" s="18"/>
      <c r="Z33" s="18"/>
    </row>
    <row r="34" spans="1:17">
      <c r="A34" s="16"/>
      <c r="B34" s="16"/>
      <c r="C34" s="16"/>
      <c r="D34" s="16"/>
      <c r="E34" s="16"/>
      <c r="F34" s="16"/>
      <c r="G34" s="16"/>
      <c r="H34" s="16"/>
      <c r="I34" s="16"/>
      <c r="J34" s="16"/>
      <c r="K34" s="16"/>
      <c r="L34" s="16"/>
      <c r="M34" s="16"/>
      <c r="N34" s="16"/>
      <c r="O34" s="16"/>
      <c r="P34" s="16"/>
      <c r="Q34" s="16"/>
    </row>
    <row r="35" spans="1:17">
      <c r="A35" s="16" t="s">
        <v>144</v>
      </c>
      <c r="B35" s="16"/>
      <c r="C35" s="16"/>
      <c r="D35" s="16"/>
      <c r="E35" s="16"/>
      <c r="F35" s="16"/>
      <c r="G35" s="16"/>
      <c r="H35" s="16"/>
      <c r="I35" s="16"/>
      <c r="J35" s="16"/>
      <c r="K35" s="16"/>
      <c r="L35" s="16"/>
      <c r="M35" s="16"/>
      <c r="N35" s="16"/>
      <c r="O35" s="16"/>
      <c r="P35" s="16"/>
      <c r="Q35" s="16"/>
    </row>
    <row r="36" spans="1:17">
      <c r="A36" s="14" t="s">
        <v>146</v>
      </c>
      <c r="B36" s="14">
        <v>0.02</v>
      </c>
      <c r="C36" s="14"/>
      <c r="D36" s="14"/>
      <c r="E36" s="14">
        <v>0.1</v>
      </c>
      <c r="F36" s="14"/>
      <c r="G36" s="14"/>
      <c r="H36" s="14">
        <v>0.5</v>
      </c>
      <c r="I36" s="14"/>
      <c r="J36" s="14"/>
      <c r="K36" s="14">
        <v>2</v>
      </c>
      <c r="L36" s="14"/>
      <c r="M36" s="14"/>
      <c r="N36" s="14">
        <v>10</v>
      </c>
      <c r="O36" s="14"/>
      <c r="P36" s="14"/>
      <c r="Q36" s="17"/>
    </row>
    <row r="37" spans="1:17">
      <c r="A37" s="14" t="s">
        <v>144</v>
      </c>
      <c r="B37" s="14" t="s">
        <v>140</v>
      </c>
      <c r="C37" s="14" t="s">
        <v>141</v>
      </c>
      <c r="D37" s="14" t="s">
        <v>59</v>
      </c>
      <c r="E37" s="14" t="s">
        <v>140</v>
      </c>
      <c r="F37" s="14" t="s">
        <v>141</v>
      </c>
      <c r="G37" s="14" t="s">
        <v>59</v>
      </c>
      <c r="H37" s="14" t="s">
        <v>140</v>
      </c>
      <c r="I37" s="14" t="s">
        <v>141</v>
      </c>
      <c r="J37" s="14" t="s">
        <v>59</v>
      </c>
      <c r="K37" s="14" t="s">
        <v>140</v>
      </c>
      <c r="L37" s="14" t="s">
        <v>141</v>
      </c>
      <c r="M37" s="14" t="s">
        <v>59</v>
      </c>
      <c r="N37" s="14" t="s">
        <v>140</v>
      </c>
      <c r="O37" s="14" t="s">
        <v>141</v>
      </c>
      <c r="P37" s="14" t="s">
        <v>59</v>
      </c>
      <c r="Q37" s="17"/>
    </row>
    <row r="38" spans="1:17">
      <c r="A38" s="15">
        <v>1</v>
      </c>
      <c r="B38" s="14">
        <v>143.21</v>
      </c>
      <c r="C38" s="14">
        <v>129.02</v>
      </c>
      <c r="D38" s="14">
        <f t="shared" ref="D38:D42" si="18">AVERAGE(B38:C38)</f>
        <v>136.115</v>
      </c>
      <c r="E38" s="14">
        <v>163.76</v>
      </c>
      <c r="F38" s="14">
        <v>161.51</v>
      </c>
      <c r="G38" s="14">
        <f t="shared" ref="G38:G42" si="19">AVERAGE(E38:F38)</f>
        <v>162.635</v>
      </c>
      <c r="H38" s="14">
        <v>195.24</v>
      </c>
      <c r="I38" s="14">
        <v>196.55</v>
      </c>
      <c r="J38" s="14" t="e">
        <f>AVERAGE([1]Sheet1!H38:I38)</f>
        <v>#DIV/0!</v>
      </c>
      <c r="K38" s="14">
        <v>234.91</v>
      </c>
      <c r="L38" s="14">
        <v>232.48</v>
      </c>
      <c r="M38" s="14">
        <f t="shared" ref="M38:M42" si="20">AVERAGE(K38:L38)</f>
        <v>233.695</v>
      </c>
      <c r="N38" s="14">
        <v>239.03</v>
      </c>
      <c r="O38" s="14">
        <v>212.08</v>
      </c>
      <c r="P38" s="14">
        <f t="shared" ref="P38:P42" si="21">AVERAGE(N38:O38)</f>
        <v>225.555</v>
      </c>
      <c r="Q38" s="17"/>
    </row>
    <row r="39" spans="1:17">
      <c r="A39" s="15">
        <v>2</v>
      </c>
      <c r="B39" s="14">
        <v>157.29</v>
      </c>
      <c r="C39" s="14">
        <v>159.87</v>
      </c>
      <c r="D39" s="14">
        <f t="shared" si="18"/>
        <v>158.58</v>
      </c>
      <c r="E39" s="14">
        <v>150.48</v>
      </c>
      <c r="F39" s="14">
        <v>155</v>
      </c>
      <c r="G39" s="14">
        <f t="shared" si="19"/>
        <v>152.74</v>
      </c>
      <c r="H39" s="14">
        <v>194.48</v>
      </c>
      <c r="I39" s="14">
        <v>190.52</v>
      </c>
      <c r="J39" s="14" t="e">
        <f>AVERAGE([1]Sheet1!H39:I39)</f>
        <v>#DIV/0!</v>
      </c>
      <c r="K39" s="14">
        <v>250.01</v>
      </c>
      <c r="L39" s="14">
        <v>245.1</v>
      </c>
      <c r="M39" s="14">
        <f t="shared" si="20"/>
        <v>247.555</v>
      </c>
      <c r="N39" s="14">
        <v>221.95</v>
      </c>
      <c r="O39" s="14">
        <v>218.61</v>
      </c>
      <c r="P39" s="14">
        <f t="shared" si="21"/>
        <v>220.28</v>
      </c>
      <c r="Q39" s="17"/>
    </row>
    <row r="40" spans="1:17">
      <c r="A40" s="15">
        <v>3</v>
      </c>
      <c r="B40" s="14">
        <v>166.54</v>
      </c>
      <c r="C40" s="14">
        <v>124.89</v>
      </c>
      <c r="D40" s="14">
        <f t="shared" si="18"/>
        <v>145.715</v>
      </c>
      <c r="E40" s="14">
        <v>170.49</v>
      </c>
      <c r="F40" s="14">
        <v>135.53</v>
      </c>
      <c r="G40" s="14">
        <f t="shared" si="19"/>
        <v>153.01</v>
      </c>
      <c r="H40" s="14">
        <v>227.51</v>
      </c>
      <c r="I40" s="14">
        <v>168.43</v>
      </c>
      <c r="J40" s="14">
        <f t="shared" ref="J40:J42" si="22">AVERAGE(H40:I40)</f>
        <v>197.97</v>
      </c>
      <c r="K40" s="14">
        <v>260.49</v>
      </c>
      <c r="L40" s="14">
        <v>185.78</v>
      </c>
      <c r="M40" s="14">
        <f t="shared" si="20"/>
        <v>223.135</v>
      </c>
      <c r="N40" s="14">
        <v>310.23</v>
      </c>
      <c r="O40" s="14">
        <v>177.55</v>
      </c>
      <c r="P40" s="14">
        <f t="shared" si="21"/>
        <v>243.89</v>
      </c>
      <c r="Q40" s="17"/>
    </row>
    <row r="41" spans="1:17">
      <c r="A41" s="15">
        <v>4</v>
      </c>
      <c r="B41" s="14">
        <v>145.94</v>
      </c>
      <c r="C41" s="14">
        <v>149.59</v>
      </c>
      <c r="D41" s="14">
        <f t="shared" si="18"/>
        <v>147.765</v>
      </c>
      <c r="E41" s="14">
        <v>137.57</v>
      </c>
      <c r="F41" s="14">
        <v>159.23</v>
      </c>
      <c r="G41" s="14">
        <f t="shared" si="19"/>
        <v>148.4</v>
      </c>
      <c r="H41" s="14">
        <v>182.94</v>
      </c>
      <c r="I41" s="14">
        <v>200.77</v>
      </c>
      <c r="J41" s="14">
        <f t="shared" si="22"/>
        <v>191.855</v>
      </c>
      <c r="K41" s="14">
        <v>206</v>
      </c>
      <c r="L41" s="14">
        <v>204.07</v>
      </c>
      <c r="M41" s="14">
        <f t="shared" si="20"/>
        <v>205.035</v>
      </c>
      <c r="N41" s="14">
        <v>196.33</v>
      </c>
      <c r="O41" s="14">
        <v>253.92</v>
      </c>
      <c r="P41" s="14">
        <f t="shared" si="21"/>
        <v>225.125</v>
      </c>
      <c r="Q41" s="17"/>
    </row>
    <row r="42" spans="1:17">
      <c r="A42" s="15">
        <v>5</v>
      </c>
      <c r="B42" s="14">
        <v>114.72</v>
      </c>
      <c r="C42" s="14">
        <v>143.12</v>
      </c>
      <c r="D42" s="14">
        <f t="shared" si="18"/>
        <v>128.92</v>
      </c>
      <c r="E42" s="14">
        <v>113.17</v>
      </c>
      <c r="F42" s="14">
        <v>147.36</v>
      </c>
      <c r="G42" s="14">
        <f t="shared" si="19"/>
        <v>130.265</v>
      </c>
      <c r="H42" s="14">
        <v>157.88</v>
      </c>
      <c r="I42" s="14">
        <v>189.7</v>
      </c>
      <c r="J42" s="14">
        <f t="shared" si="22"/>
        <v>173.79</v>
      </c>
      <c r="K42" s="14">
        <v>153.35</v>
      </c>
      <c r="L42" s="14">
        <v>206.7</v>
      </c>
      <c r="M42" s="14">
        <f t="shared" si="20"/>
        <v>180.025</v>
      </c>
      <c r="N42" s="14">
        <v>155.43</v>
      </c>
      <c r="O42" s="14">
        <v>217.9</v>
      </c>
      <c r="P42" s="14">
        <f t="shared" si="21"/>
        <v>186.665</v>
      </c>
      <c r="Q42" s="17"/>
    </row>
    <row r="43" spans="1:17">
      <c r="A43" s="14"/>
      <c r="B43" s="14">
        <f t="shared" ref="B43:G43" si="23">AVERAGE(B38:B42)</f>
        <v>145.54</v>
      </c>
      <c r="C43" s="14">
        <f t="shared" si="23"/>
        <v>141.298</v>
      </c>
      <c r="D43" s="14">
        <f t="shared" si="23"/>
        <v>143.419</v>
      </c>
      <c r="E43" s="14">
        <f t="shared" si="23"/>
        <v>147.094</v>
      </c>
      <c r="F43" s="14">
        <f t="shared" si="23"/>
        <v>151.726</v>
      </c>
      <c r="G43" s="14">
        <f t="shared" si="23"/>
        <v>149.41</v>
      </c>
      <c r="H43" s="14">
        <f>AVERAGE(H40:H42)</f>
        <v>189.443333333333</v>
      </c>
      <c r="I43" s="14">
        <f>AVERAGE(I40:I42)</f>
        <v>186.3</v>
      </c>
      <c r="J43" s="14" t="e">
        <f t="shared" ref="J43:P43" si="24">AVERAGE(J38:J42)</f>
        <v>#DIV/0!</v>
      </c>
      <c r="K43" s="14">
        <f t="shared" si="24"/>
        <v>220.952</v>
      </c>
      <c r="L43" s="14">
        <f t="shared" si="24"/>
        <v>214.826</v>
      </c>
      <c r="M43" s="14">
        <f t="shared" si="24"/>
        <v>217.889</v>
      </c>
      <c r="N43" s="14">
        <f t="shared" si="24"/>
        <v>224.594</v>
      </c>
      <c r="O43" s="14">
        <f t="shared" si="24"/>
        <v>216.012</v>
      </c>
      <c r="P43" s="14">
        <f t="shared" si="24"/>
        <v>220.303</v>
      </c>
      <c r="Q43" s="17"/>
    </row>
    <row r="44" spans="1:17">
      <c r="A44" s="14"/>
      <c r="B44" s="14"/>
      <c r="C44" s="14"/>
      <c r="D44" s="14">
        <f>_xlfn.STDEV.S(D38:D42)</f>
        <v>11.3752436237647</v>
      </c>
      <c r="E44" s="14"/>
      <c r="F44" s="14"/>
      <c r="G44" s="14">
        <f>_xlfn.STDEV.S(G38:G42)</f>
        <v>11.9006370627794</v>
      </c>
      <c r="H44" s="14"/>
      <c r="I44" s="14"/>
      <c r="J44" s="14" t="e">
        <f>_xlfn.STDEV.S(J38:J42)</f>
        <v>#DIV/0!</v>
      </c>
      <c r="K44" s="14"/>
      <c r="L44" s="14"/>
      <c r="M44" s="14">
        <f>_xlfn.STDEV.S(M38:M42)</f>
        <v>26.2503786639355</v>
      </c>
      <c r="N44" s="14"/>
      <c r="O44" s="14"/>
      <c r="P44" s="14">
        <f>_xlfn.STDEV.S(P38:P42)</f>
        <v>20.8488448720786</v>
      </c>
      <c r="Q44" s="17"/>
    </row>
    <row r="45" spans="1:17">
      <c r="A45" s="14"/>
      <c r="B45" s="14"/>
      <c r="C45" s="14"/>
      <c r="D45" s="14"/>
      <c r="E45" s="14"/>
      <c r="F45" s="14"/>
      <c r="G45" s="14"/>
      <c r="H45" s="14"/>
      <c r="I45" s="14"/>
      <c r="J45" s="14"/>
      <c r="K45" s="14"/>
      <c r="L45" s="14"/>
      <c r="M45" s="14"/>
      <c r="N45" s="14"/>
      <c r="O45" s="14"/>
      <c r="P45" s="14"/>
      <c r="Q45" s="17"/>
    </row>
    <row r="46" spans="1:17">
      <c r="A46" s="14" t="s">
        <v>115</v>
      </c>
      <c r="B46" s="14">
        <v>0.02</v>
      </c>
      <c r="C46" s="14"/>
      <c r="D46" s="14"/>
      <c r="E46" s="14">
        <v>0.1</v>
      </c>
      <c r="F46" s="14"/>
      <c r="G46" s="14"/>
      <c r="H46" s="14">
        <v>0.5</v>
      </c>
      <c r="I46" s="14"/>
      <c r="J46" s="14"/>
      <c r="K46" s="14">
        <v>2</v>
      </c>
      <c r="L46" s="14"/>
      <c r="M46" s="14"/>
      <c r="N46" s="14">
        <v>10</v>
      </c>
      <c r="O46" s="14"/>
      <c r="P46" s="14"/>
      <c r="Q46" s="17"/>
    </row>
    <row r="47" spans="1:17">
      <c r="A47" s="14" t="s">
        <v>144</v>
      </c>
      <c r="B47" s="14" t="s">
        <v>140</v>
      </c>
      <c r="C47" s="14" t="s">
        <v>141</v>
      </c>
      <c r="D47" s="14"/>
      <c r="E47" s="14" t="s">
        <v>140</v>
      </c>
      <c r="F47" s="14" t="s">
        <v>141</v>
      </c>
      <c r="G47" s="14"/>
      <c r="H47" s="14" t="s">
        <v>140</v>
      </c>
      <c r="I47" s="14" t="s">
        <v>141</v>
      </c>
      <c r="J47" s="14"/>
      <c r="K47" s="14" t="s">
        <v>140</v>
      </c>
      <c r="L47" s="14" t="s">
        <v>141</v>
      </c>
      <c r="M47" s="14"/>
      <c r="N47" s="14" t="s">
        <v>140</v>
      </c>
      <c r="O47" s="14" t="s">
        <v>141</v>
      </c>
      <c r="P47" s="14"/>
      <c r="Q47" s="17"/>
    </row>
    <row r="48" spans="1:17">
      <c r="A48" s="15">
        <v>1</v>
      </c>
      <c r="B48" s="14">
        <v>171.27</v>
      </c>
      <c r="C48" s="14">
        <v>90.16</v>
      </c>
      <c r="D48" s="14">
        <f t="shared" ref="D48:D52" si="25">AVERAGE(B48:C48)</f>
        <v>130.715</v>
      </c>
      <c r="E48" s="14">
        <v>160.64</v>
      </c>
      <c r="F48" s="14">
        <v>90.57</v>
      </c>
      <c r="G48" s="14">
        <f t="shared" ref="G48:G52" si="26">AVERAGE(E48:F48)</f>
        <v>125.605</v>
      </c>
      <c r="H48" s="14">
        <v>187.88</v>
      </c>
      <c r="I48" s="14">
        <v>136.63</v>
      </c>
      <c r="J48" s="14">
        <f t="shared" ref="J48:J52" si="27">AVERAGE(H48:I48)</f>
        <v>162.255</v>
      </c>
      <c r="K48" s="14">
        <v>220.42</v>
      </c>
      <c r="L48" s="14">
        <v>116.04</v>
      </c>
      <c r="M48" s="14">
        <f t="shared" ref="M48:M52" si="28">AVERAGE(K48:L48)</f>
        <v>168.23</v>
      </c>
      <c r="N48" s="14">
        <v>229.48</v>
      </c>
      <c r="O48" s="14">
        <v>134.02</v>
      </c>
      <c r="P48" s="14">
        <f t="shared" ref="P48:P52" si="29">AVERAGE(N48:O48)</f>
        <v>181.75</v>
      </c>
      <c r="Q48" s="17"/>
    </row>
    <row r="49" spans="1:17">
      <c r="A49" s="15">
        <v>2</v>
      </c>
      <c r="B49" s="14">
        <v>15.18</v>
      </c>
      <c r="C49" s="14">
        <v>67.84</v>
      </c>
      <c r="D49" s="14">
        <f t="shared" si="25"/>
        <v>41.51</v>
      </c>
      <c r="E49" s="14">
        <v>40.53</v>
      </c>
      <c r="F49" s="14">
        <v>75.84</v>
      </c>
      <c r="G49" s="14">
        <f t="shared" si="26"/>
        <v>58.185</v>
      </c>
      <c r="H49" s="14">
        <v>57.81</v>
      </c>
      <c r="I49" s="14">
        <v>111.25</v>
      </c>
      <c r="J49" s="14">
        <f t="shared" si="27"/>
        <v>84.53</v>
      </c>
      <c r="K49" s="14">
        <v>49.12</v>
      </c>
      <c r="L49" s="14">
        <v>120.18</v>
      </c>
      <c r="M49" s="14">
        <f t="shared" si="28"/>
        <v>84.65</v>
      </c>
      <c r="N49" s="14">
        <v>83.22</v>
      </c>
      <c r="O49" s="14">
        <v>116.87</v>
      </c>
      <c r="P49" s="14">
        <f t="shared" si="29"/>
        <v>100.045</v>
      </c>
      <c r="Q49" s="17"/>
    </row>
    <row r="50" spans="1:17">
      <c r="A50" s="15">
        <v>3</v>
      </c>
      <c r="B50" s="14">
        <v>101.83</v>
      </c>
      <c r="C50" s="14">
        <v>67.09</v>
      </c>
      <c r="D50" s="14">
        <f t="shared" si="25"/>
        <v>84.46</v>
      </c>
      <c r="E50" s="14">
        <v>108.24</v>
      </c>
      <c r="F50" s="14">
        <v>30.33</v>
      </c>
      <c r="G50" s="14">
        <f t="shared" si="26"/>
        <v>69.285</v>
      </c>
      <c r="H50" s="14">
        <v>170.14</v>
      </c>
      <c r="I50" s="14">
        <v>84.18</v>
      </c>
      <c r="J50" s="14">
        <f t="shared" si="27"/>
        <v>127.16</v>
      </c>
      <c r="K50" s="14">
        <v>149.31</v>
      </c>
      <c r="L50" s="14">
        <v>60.64</v>
      </c>
      <c r="M50" s="14">
        <f t="shared" si="28"/>
        <v>104.975</v>
      </c>
      <c r="N50" s="14">
        <v>179.93</v>
      </c>
      <c r="O50" s="14">
        <v>66.87</v>
      </c>
      <c r="P50" s="14">
        <f t="shared" si="29"/>
        <v>123.4</v>
      </c>
      <c r="Q50" s="17"/>
    </row>
    <row r="51" spans="1:17">
      <c r="A51" s="15">
        <v>4</v>
      </c>
      <c r="B51" s="14">
        <v>206.4</v>
      </c>
      <c r="C51" s="14">
        <v>27.87</v>
      </c>
      <c r="D51" s="14">
        <f t="shared" si="25"/>
        <v>117.135</v>
      </c>
      <c r="E51" s="14">
        <v>170.62</v>
      </c>
      <c r="F51" s="14">
        <v>78.57</v>
      </c>
      <c r="G51" s="14">
        <f t="shared" si="26"/>
        <v>124.595</v>
      </c>
      <c r="H51" s="14">
        <v>191.73</v>
      </c>
      <c r="I51" s="14">
        <v>77.53</v>
      </c>
      <c r="J51" s="14">
        <f t="shared" si="27"/>
        <v>134.63</v>
      </c>
      <c r="K51" s="14">
        <v>299.56</v>
      </c>
      <c r="L51" s="14">
        <v>71.67</v>
      </c>
      <c r="M51" s="14">
        <f t="shared" si="28"/>
        <v>185.615</v>
      </c>
      <c r="N51" s="14">
        <v>330.76</v>
      </c>
      <c r="O51" s="14">
        <v>92.64</v>
      </c>
      <c r="P51" s="14">
        <f t="shared" si="29"/>
        <v>211.7</v>
      </c>
      <c r="Q51" s="17"/>
    </row>
    <row r="52" spans="1:17">
      <c r="A52" s="15">
        <v>5</v>
      </c>
      <c r="B52" s="14">
        <v>113.53</v>
      </c>
      <c r="C52" s="14">
        <v>82.96</v>
      </c>
      <c r="D52" s="14">
        <f t="shared" si="25"/>
        <v>98.245</v>
      </c>
      <c r="E52" s="14">
        <v>112.49</v>
      </c>
      <c r="F52" s="14">
        <v>89.42</v>
      </c>
      <c r="G52" s="14">
        <f t="shared" si="26"/>
        <v>100.955</v>
      </c>
      <c r="H52" s="14">
        <v>193.13</v>
      </c>
      <c r="I52" s="14">
        <v>128.08</v>
      </c>
      <c r="J52" s="14">
        <f t="shared" si="27"/>
        <v>160.605</v>
      </c>
      <c r="K52" s="14">
        <v>170.1</v>
      </c>
      <c r="L52" s="14">
        <v>158.29</v>
      </c>
      <c r="M52" s="14">
        <f t="shared" si="28"/>
        <v>164.195</v>
      </c>
      <c r="N52" s="14">
        <v>211.72</v>
      </c>
      <c r="O52" s="14">
        <v>148.5</v>
      </c>
      <c r="P52" s="14">
        <f t="shared" si="29"/>
        <v>180.11</v>
      </c>
      <c r="Q52" s="17"/>
    </row>
    <row r="53" spans="1:17">
      <c r="A53" s="14"/>
      <c r="B53" s="14">
        <f t="shared" ref="B53:P53" si="30">AVERAGE(B48:B52)</f>
        <v>121.642</v>
      </c>
      <c r="C53" s="14">
        <f t="shared" si="30"/>
        <v>67.184</v>
      </c>
      <c r="D53" s="14">
        <f t="shared" si="30"/>
        <v>94.413</v>
      </c>
      <c r="E53" s="14">
        <f t="shared" si="30"/>
        <v>118.504</v>
      </c>
      <c r="F53" s="14">
        <f t="shared" si="30"/>
        <v>72.946</v>
      </c>
      <c r="G53" s="14">
        <f t="shared" si="30"/>
        <v>95.725</v>
      </c>
      <c r="H53" s="14">
        <f t="shared" si="30"/>
        <v>160.138</v>
      </c>
      <c r="I53" s="14">
        <f t="shared" si="30"/>
        <v>107.534</v>
      </c>
      <c r="J53" s="14">
        <f t="shared" si="30"/>
        <v>133.836</v>
      </c>
      <c r="K53" s="14">
        <f t="shared" si="30"/>
        <v>177.702</v>
      </c>
      <c r="L53" s="14">
        <f t="shared" si="30"/>
        <v>105.364</v>
      </c>
      <c r="M53" s="14">
        <f t="shared" si="30"/>
        <v>141.533</v>
      </c>
      <c r="N53" s="14">
        <f t="shared" si="30"/>
        <v>207.022</v>
      </c>
      <c r="O53" s="14">
        <f t="shared" si="30"/>
        <v>111.78</v>
      </c>
      <c r="P53" s="14">
        <f t="shared" si="30"/>
        <v>159.401</v>
      </c>
      <c r="Q53" s="17"/>
    </row>
    <row r="54" spans="1:17">
      <c r="A54" s="14"/>
      <c r="B54" s="14"/>
      <c r="C54" s="14"/>
      <c r="D54" s="14">
        <f>_xlfn.STDEV.S(D48:D52)</f>
        <v>34.4477805163119</v>
      </c>
      <c r="E54" s="14"/>
      <c r="F54" s="14"/>
      <c r="G54" s="14">
        <f>_xlfn.STDEV.S(G48:G52)</f>
        <v>31.072372777115</v>
      </c>
      <c r="H54" s="14"/>
      <c r="I54" s="14"/>
      <c r="J54" s="14">
        <f>_xlfn.STDEV.S(J48:J52)</f>
        <v>31.624752844884</v>
      </c>
      <c r="K54" s="14"/>
      <c r="L54" s="14"/>
      <c r="M54" s="14">
        <f>_xlfn.STDEV.S(M48:M52)</f>
        <v>43.9934137968401</v>
      </c>
      <c r="N54" s="14"/>
      <c r="O54" s="14"/>
      <c r="P54" s="14">
        <f>_xlfn.STDEV.S(P48:P52)</f>
        <v>46.0508757245723</v>
      </c>
      <c r="Q54" s="17"/>
    </row>
    <row r="55" spans="1:17">
      <c r="A55" s="17"/>
      <c r="B55" s="17"/>
      <c r="C55" s="17"/>
      <c r="D55" s="17"/>
      <c r="E55" s="17"/>
      <c r="F55" s="17"/>
      <c r="G55" s="17"/>
      <c r="H55" s="17"/>
      <c r="I55" s="17"/>
      <c r="J55" s="17"/>
      <c r="K55" s="17"/>
      <c r="L55" s="17"/>
      <c r="M55" s="17"/>
      <c r="N55" s="17"/>
      <c r="O55" s="17"/>
      <c r="P55" s="17"/>
      <c r="Q55" s="17"/>
    </row>
    <row r="56" spans="1:17">
      <c r="A56" s="14" t="s">
        <v>147</v>
      </c>
      <c r="B56" s="14">
        <v>0.02</v>
      </c>
      <c r="C56" s="14"/>
      <c r="D56" s="14"/>
      <c r="E56" s="14">
        <v>0.1</v>
      </c>
      <c r="F56" s="14"/>
      <c r="G56" s="14"/>
      <c r="H56" s="14">
        <v>0.5</v>
      </c>
      <c r="I56" s="14"/>
      <c r="J56" s="14"/>
      <c r="K56" s="14">
        <v>2</v>
      </c>
      <c r="L56" s="14"/>
      <c r="M56" s="14"/>
      <c r="N56" s="14">
        <v>10</v>
      </c>
      <c r="O56" s="14"/>
      <c r="P56" s="14"/>
      <c r="Q56" s="17"/>
    </row>
    <row r="57" spans="1:17">
      <c r="A57" s="14" t="s">
        <v>144</v>
      </c>
      <c r="B57" s="14" t="s">
        <v>140</v>
      </c>
      <c r="C57" s="14" t="s">
        <v>141</v>
      </c>
      <c r="D57" s="14" t="s">
        <v>59</v>
      </c>
      <c r="E57" s="14" t="s">
        <v>140</v>
      </c>
      <c r="F57" s="14" t="s">
        <v>141</v>
      </c>
      <c r="G57" s="14" t="s">
        <v>59</v>
      </c>
      <c r="H57" s="14" t="s">
        <v>140</v>
      </c>
      <c r="I57" s="14" t="s">
        <v>141</v>
      </c>
      <c r="J57" s="14" t="s">
        <v>59</v>
      </c>
      <c r="K57" s="14" t="s">
        <v>140</v>
      </c>
      <c r="L57" s="14" t="s">
        <v>141</v>
      </c>
      <c r="M57" s="14" t="s">
        <v>59</v>
      </c>
      <c r="N57" s="14" t="s">
        <v>140</v>
      </c>
      <c r="O57" s="14" t="s">
        <v>141</v>
      </c>
      <c r="P57" s="14" t="s">
        <v>59</v>
      </c>
      <c r="Q57" s="17"/>
    </row>
    <row r="58" spans="1:17">
      <c r="A58" s="15">
        <v>1</v>
      </c>
      <c r="B58" s="14">
        <v>119.7</v>
      </c>
      <c r="C58" s="14">
        <v>7.84</v>
      </c>
      <c r="D58" s="14">
        <f t="shared" ref="D58:D63" si="31">AVERAGE(B58:C58)</f>
        <v>63.77</v>
      </c>
      <c r="E58" s="14">
        <v>163.19</v>
      </c>
      <c r="F58" s="14">
        <v>40.29</v>
      </c>
      <c r="G58" s="14" t="e">
        <f>AVERAGE([1]Sheet1!E58:F58)</f>
        <v>#DIV/0!</v>
      </c>
      <c r="H58" s="14">
        <v>195.39</v>
      </c>
      <c r="I58" s="14">
        <v>37.85</v>
      </c>
      <c r="J58" s="14">
        <f t="shared" ref="J58:J63" si="32">AVERAGE(H58:I58)</f>
        <v>116.62</v>
      </c>
      <c r="K58" s="14">
        <v>219.59</v>
      </c>
      <c r="L58" s="14">
        <v>26.11</v>
      </c>
      <c r="M58" s="14">
        <f t="shared" ref="M58:M63" si="33">AVERAGE(K58:L58)</f>
        <v>122.85</v>
      </c>
      <c r="N58" s="14">
        <v>236.72</v>
      </c>
      <c r="O58" s="14">
        <v>24.67</v>
      </c>
      <c r="P58" s="14">
        <f t="shared" ref="P58:P63" si="34">AVERAGE(N58:O58)</f>
        <v>130.695</v>
      </c>
      <c r="Q58" s="17"/>
    </row>
    <row r="59" spans="1:17">
      <c r="A59" s="15">
        <v>2</v>
      </c>
      <c r="B59" s="14">
        <v>49.09</v>
      </c>
      <c r="C59" s="14">
        <v>16.87</v>
      </c>
      <c r="D59" s="14">
        <f t="shared" si="31"/>
        <v>32.98</v>
      </c>
      <c r="E59" s="14">
        <v>68.17</v>
      </c>
      <c r="F59" s="14">
        <v>64.13</v>
      </c>
      <c r="G59" s="14">
        <f t="shared" ref="G59:G63" si="35">AVERAGE(E59:F59)</f>
        <v>66.15</v>
      </c>
      <c r="H59" s="14">
        <v>93.45</v>
      </c>
      <c r="I59" s="14">
        <v>97.21</v>
      </c>
      <c r="J59" s="14">
        <f t="shared" si="32"/>
        <v>95.33</v>
      </c>
      <c r="K59" s="14">
        <v>87.95</v>
      </c>
      <c r="L59" s="14">
        <v>27.84</v>
      </c>
      <c r="M59" s="14">
        <f t="shared" si="33"/>
        <v>57.895</v>
      </c>
      <c r="N59" s="14">
        <v>92.62</v>
      </c>
      <c r="O59" s="14">
        <v>85.02</v>
      </c>
      <c r="P59" s="14">
        <f t="shared" si="34"/>
        <v>88.82</v>
      </c>
      <c r="Q59" s="17"/>
    </row>
    <row r="60" spans="1:17">
      <c r="A60" s="15">
        <v>3</v>
      </c>
      <c r="B60" s="14">
        <v>51.14</v>
      </c>
      <c r="C60" s="14">
        <v>40.88</v>
      </c>
      <c r="D60" s="14">
        <f t="shared" si="31"/>
        <v>46.01</v>
      </c>
      <c r="E60" s="14">
        <v>48.33</v>
      </c>
      <c r="F60" s="14">
        <v>43.88</v>
      </c>
      <c r="G60" s="14">
        <f t="shared" si="35"/>
        <v>46.105</v>
      </c>
      <c r="H60" s="14">
        <v>89.31</v>
      </c>
      <c r="I60" s="14">
        <v>79</v>
      </c>
      <c r="J60" s="14">
        <f t="shared" si="32"/>
        <v>84.155</v>
      </c>
      <c r="K60" s="14">
        <v>148.06</v>
      </c>
      <c r="L60" s="14">
        <v>108.52</v>
      </c>
      <c r="M60" s="14">
        <f t="shared" si="33"/>
        <v>128.29</v>
      </c>
      <c r="N60" s="14">
        <v>100.96</v>
      </c>
      <c r="O60" s="14">
        <v>97.71</v>
      </c>
      <c r="P60" s="14">
        <f t="shared" si="34"/>
        <v>99.335</v>
      </c>
      <c r="Q60" s="17"/>
    </row>
    <row r="61" spans="1:17">
      <c r="A61" s="15">
        <v>4</v>
      </c>
      <c r="B61" s="14">
        <v>45.26</v>
      </c>
      <c r="C61" s="14">
        <v>28.93</v>
      </c>
      <c r="D61" s="14">
        <f t="shared" si="31"/>
        <v>37.095</v>
      </c>
      <c r="E61" s="14">
        <v>64.18</v>
      </c>
      <c r="F61" s="14">
        <v>56.81</v>
      </c>
      <c r="G61" s="14">
        <f t="shared" si="35"/>
        <v>60.495</v>
      </c>
      <c r="H61" s="14">
        <v>93.78</v>
      </c>
      <c r="I61" s="14">
        <v>99.31</v>
      </c>
      <c r="J61" s="14">
        <f t="shared" si="32"/>
        <v>96.545</v>
      </c>
      <c r="K61" s="14">
        <v>101.27</v>
      </c>
      <c r="L61" s="14">
        <v>89.59</v>
      </c>
      <c r="M61" s="14">
        <f t="shared" si="33"/>
        <v>95.43</v>
      </c>
      <c r="N61" s="14">
        <v>86.02</v>
      </c>
      <c r="O61" s="14">
        <v>56.73</v>
      </c>
      <c r="P61" s="14">
        <f t="shared" si="34"/>
        <v>71.375</v>
      </c>
      <c r="Q61" s="17"/>
    </row>
    <row r="62" spans="1:17">
      <c r="A62" s="15">
        <v>5</v>
      </c>
      <c r="B62" s="14">
        <v>79.95</v>
      </c>
      <c r="C62" s="14">
        <v>92.78</v>
      </c>
      <c r="D62" s="14">
        <f t="shared" si="31"/>
        <v>86.365</v>
      </c>
      <c r="E62" s="14">
        <v>89.2</v>
      </c>
      <c r="F62" s="14">
        <v>130</v>
      </c>
      <c r="G62" s="14">
        <f t="shared" si="35"/>
        <v>109.6</v>
      </c>
      <c r="H62" s="14">
        <v>106.76</v>
      </c>
      <c r="I62" s="14">
        <v>126.51</v>
      </c>
      <c r="J62" s="14">
        <f t="shared" si="32"/>
        <v>116.635</v>
      </c>
      <c r="K62" s="14">
        <v>123.28</v>
      </c>
      <c r="L62" s="14">
        <v>143.66</v>
      </c>
      <c r="M62" s="14">
        <f t="shared" si="33"/>
        <v>133.47</v>
      </c>
      <c r="N62" s="14">
        <v>118.33</v>
      </c>
      <c r="O62" s="14">
        <v>123.39</v>
      </c>
      <c r="P62" s="14">
        <f t="shared" si="34"/>
        <v>120.86</v>
      </c>
      <c r="Q62" s="17"/>
    </row>
    <row r="63" spans="1:17">
      <c r="A63" s="15">
        <v>6</v>
      </c>
      <c r="B63" s="14">
        <v>53.07</v>
      </c>
      <c r="C63" s="14">
        <v>198.16</v>
      </c>
      <c r="D63" s="14">
        <f t="shared" si="31"/>
        <v>125.615</v>
      </c>
      <c r="E63" s="14">
        <v>92.73</v>
      </c>
      <c r="F63" s="14">
        <v>197.58</v>
      </c>
      <c r="G63" s="14">
        <f t="shared" si="35"/>
        <v>145.155</v>
      </c>
      <c r="H63" s="14">
        <v>47.1</v>
      </c>
      <c r="I63" s="14">
        <v>246.49</v>
      </c>
      <c r="J63" s="14">
        <f t="shared" si="32"/>
        <v>146.795</v>
      </c>
      <c r="K63" s="14">
        <v>78.18</v>
      </c>
      <c r="L63" s="14">
        <v>311.71</v>
      </c>
      <c r="M63" s="14">
        <f t="shared" si="33"/>
        <v>194.945</v>
      </c>
      <c r="N63" s="14">
        <v>70.72</v>
      </c>
      <c r="O63" s="14">
        <v>344.73</v>
      </c>
      <c r="P63" s="14">
        <f t="shared" si="34"/>
        <v>207.725</v>
      </c>
      <c r="Q63" s="17"/>
    </row>
    <row r="64" spans="1:17">
      <c r="A64" s="14"/>
      <c r="B64" s="14">
        <f t="shared" ref="B64:P64" si="36">AVERAGE(B58:B63)</f>
        <v>66.3683333333333</v>
      </c>
      <c r="C64" s="14">
        <f t="shared" si="36"/>
        <v>64.2433333333333</v>
      </c>
      <c r="D64" s="14">
        <f t="shared" si="36"/>
        <v>65.3058333333333</v>
      </c>
      <c r="E64" s="14">
        <f t="shared" si="36"/>
        <v>87.6333333333333</v>
      </c>
      <c r="F64" s="14">
        <f t="shared" si="36"/>
        <v>88.7816666666667</v>
      </c>
      <c r="G64" s="14" t="e">
        <f t="shared" si="36"/>
        <v>#DIV/0!</v>
      </c>
      <c r="H64" s="14">
        <f t="shared" si="36"/>
        <v>104.298333333333</v>
      </c>
      <c r="I64" s="14">
        <f t="shared" si="36"/>
        <v>114.395</v>
      </c>
      <c r="J64" s="14">
        <f t="shared" si="36"/>
        <v>109.346666666667</v>
      </c>
      <c r="K64" s="14">
        <f t="shared" si="36"/>
        <v>126.388333333333</v>
      </c>
      <c r="L64" s="14">
        <f t="shared" si="36"/>
        <v>117.905</v>
      </c>
      <c r="M64" s="14">
        <f t="shared" si="36"/>
        <v>122.146666666667</v>
      </c>
      <c r="N64" s="14">
        <f t="shared" si="36"/>
        <v>117.561666666667</v>
      </c>
      <c r="O64" s="14">
        <f t="shared" si="36"/>
        <v>122.041666666667</v>
      </c>
      <c r="P64" s="14">
        <f t="shared" si="36"/>
        <v>119.801666666667</v>
      </c>
      <c r="Q64" s="17"/>
    </row>
    <row r="65" spans="1:17">
      <c r="A65" s="14"/>
      <c r="B65" s="14"/>
      <c r="C65" s="14"/>
      <c r="D65" s="14">
        <f>_xlfn.STDEV.S(D58:D63)</f>
        <v>35.4857229624347</v>
      </c>
      <c r="E65" s="14"/>
      <c r="F65" s="14"/>
      <c r="G65" s="14" t="e">
        <f>_xlfn.STDEV.S(G58:G63)</f>
        <v>#DIV/0!</v>
      </c>
      <c r="H65" s="14"/>
      <c r="I65" s="14"/>
      <c r="J65" s="14">
        <f>_xlfn.STDEV.S(J58:J63)</f>
        <v>22.3757392429092</v>
      </c>
      <c r="K65" s="14"/>
      <c r="L65" s="14"/>
      <c r="M65" s="14">
        <f>_xlfn.STDEV.S(M58:M63)</f>
        <v>45.4050820577022</v>
      </c>
      <c r="N65" s="14"/>
      <c r="O65" s="14"/>
      <c r="P65" s="14">
        <f>_xlfn.STDEV.S(P58:P63)</f>
        <v>48.1127581486103</v>
      </c>
      <c r="Q65" s="17"/>
    </row>
    <row r="66" spans="1:17">
      <c r="A66" s="18"/>
      <c r="B66" s="18"/>
      <c r="C66" s="18"/>
      <c r="D66" s="18"/>
      <c r="E66" s="18"/>
      <c r="F66" s="18"/>
      <c r="G66" s="18"/>
      <c r="H66" s="18"/>
      <c r="I66" s="18"/>
      <c r="J66" s="18"/>
      <c r="K66" s="18"/>
      <c r="L66" s="18"/>
      <c r="M66" s="18"/>
      <c r="N66" s="18"/>
      <c r="O66" s="18"/>
      <c r="P66" s="18"/>
      <c r="Q66" s="18"/>
    </row>
    <row r="67" spans="1:17">
      <c r="A67" s="18"/>
      <c r="B67" s="18"/>
      <c r="C67" s="18"/>
      <c r="D67" s="18"/>
      <c r="E67" s="18"/>
      <c r="F67" s="18"/>
      <c r="G67" s="18"/>
      <c r="H67" s="18"/>
      <c r="I67" s="18"/>
      <c r="J67" s="18"/>
      <c r="K67" s="18"/>
      <c r="L67" s="18"/>
      <c r="M67" s="18"/>
      <c r="N67" s="18"/>
      <c r="O67" s="18"/>
      <c r="P67" s="18"/>
      <c r="Q67" s="18"/>
    </row>
  </sheetData>
  <pageMargins left="0.75" right="0.75" top="1" bottom="1" header="0.5" footer="0.5"/>
  <headerFooter/>
</worksheet>
</file>

<file path=xl/worksheets/sheet3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7"/>
  <sheetViews>
    <sheetView workbookViewId="0">
      <selection activeCell="F31" sqref="F31"/>
    </sheetView>
  </sheetViews>
  <sheetFormatPr defaultColWidth="9.23076923076923" defaultRowHeight="16.8" outlineLevelRow="6" outlineLevelCol="7"/>
  <sheetData>
    <row r="1" spans="1:6">
      <c r="A1" t="s">
        <v>148</v>
      </c>
      <c r="F1" t="s">
        <v>149</v>
      </c>
    </row>
    <row r="2" ht="18" spans="1:8">
      <c r="A2" s="1" t="s">
        <v>108</v>
      </c>
      <c r="B2" s="1" t="s">
        <v>150</v>
      </c>
      <c r="C2" s="1" t="s">
        <v>151</v>
      </c>
      <c r="F2" s="1" t="s">
        <v>108</v>
      </c>
      <c r="G2" s="1" t="s">
        <v>150</v>
      </c>
      <c r="H2" s="1" t="s">
        <v>151</v>
      </c>
    </row>
    <row r="3" ht="17.6" spans="1:8">
      <c r="A3" s="2">
        <v>3.47</v>
      </c>
      <c r="B3" s="2">
        <v>5.51</v>
      </c>
      <c r="C3" s="2">
        <v>6.94</v>
      </c>
      <c r="F3" s="2">
        <v>36.98</v>
      </c>
      <c r="G3" s="2">
        <v>38.19</v>
      </c>
      <c r="H3" s="2">
        <v>42.45</v>
      </c>
    </row>
    <row r="4" ht="17.6" spans="1:8">
      <c r="A4" s="2">
        <v>4.13</v>
      </c>
      <c r="B4" s="2">
        <v>4.98</v>
      </c>
      <c r="C4" s="2">
        <v>6.74</v>
      </c>
      <c r="F4" s="2">
        <v>37.41</v>
      </c>
      <c r="G4" s="2">
        <v>37.24</v>
      </c>
      <c r="H4" s="2">
        <v>48.75</v>
      </c>
    </row>
    <row r="5" ht="17.6" spans="1:8">
      <c r="A5" s="2">
        <v>4.13</v>
      </c>
      <c r="B5" s="2">
        <v>5.25</v>
      </c>
      <c r="C5" s="2">
        <v>6.51</v>
      </c>
      <c r="F5" s="2">
        <v>26.7</v>
      </c>
      <c r="G5" s="2">
        <v>35.43</v>
      </c>
      <c r="H5" s="2">
        <v>39.51</v>
      </c>
    </row>
    <row r="6" ht="17.6" spans="1:8">
      <c r="A6" s="2">
        <v>3.38</v>
      </c>
      <c r="B6" s="2">
        <v>5.14</v>
      </c>
      <c r="C6" s="2">
        <v>7.21</v>
      </c>
      <c r="F6" s="2">
        <v>20.24</v>
      </c>
      <c r="G6" s="2">
        <v>35.69</v>
      </c>
      <c r="H6" s="2">
        <v>45.2</v>
      </c>
    </row>
    <row r="7" ht="17.6" spans="1:8">
      <c r="A7" s="2">
        <v>3.7775</v>
      </c>
      <c r="B7" s="2">
        <v>5.51</v>
      </c>
      <c r="C7" s="2">
        <v>6.73</v>
      </c>
      <c r="F7" s="2">
        <v>30.3325</v>
      </c>
      <c r="G7" s="2">
        <v>38.19</v>
      </c>
      <c r="H7" s="2">
        <v>43.57</v>
      </c>
    </row>
  </sheetData>
  <pageMargins left="0.75" right="0.75" top="1" bottom="1" header="0.5" footer="0.5"/>
  <headerFooter/>
</worksheet>
</file>

<file path=xl/worksheets/sheet3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9"/>
  <sheetViews>
    <sheetView workbookViewId="0">
      <selection activeCell="C34" sqref="C34"/>
    </sheetView>
  </sheetViews>
  <sheetFormatPr defaultColWidth="9.23076923076923" defaultRowHeight="16.8" outlineLevelCol="7"/>
  <sheetData>
    <row r="1" spans="1:6">
      <c r="A1" t="s">
        <v>152</v>
      </c>
      <c r="F1" t="s">
        <v>153</v>
      </c>
    </row>
    <row r="2" ht="18" spans="1:8">
      <c r="A2" s="1" t="s">
        <v>108</v>
      </c>
      <c r="B2" s="1" t="s">
        <v>150</v>
      </c>
      <c r="C2" s="1" t="s">
        <v>151</v>
      </c>
      <c r="F2" s="1" t="s">
        <v>108</v>
      </c>
      <c r="G2" s="1" t="s">
        <v>150</v>
      </c>
      <c r="H2" s="1" t="s">
        <v>151</v>
      </c>
    </row>
    <row r="3" ht="17.6" spans="1:8">
      <c r="A3" s="2">
        <v>1</v>
      </c>
      <c r="B3" s="2">
        <v>0.53</v>
      </c>
      <c r="C3" s="2">
        <v>2.14</v>
      </c>
      <c r="F3" s="2">
        <v>1</v>
      </c>
      <c r="G3" s="2">
        <v>0.65</v>
      </c>
      <c r="H3" s="2">
        <v>1.366</v>
      </c>
    </row>
    <row r="4" ht="17.6" spans="1:8">
      <c r="A4" s="2">
        <v>1</v>
      </c>
      <c r="B4" s="2">
        <v>0.53</v>
      </c>
      <c r="C4" s="2">
        <v>1.3</v>
      </c>
      <c r="F4" s="2">
        <v>1</v>
      </c>
      <c r="G4" s="2">
        <v>1.58</v>
      </c>
      <c r="H4" s="2">
        <v>3.65</v>
      </c>
    </row>
    <row r="5" ht="17.6" spans="1:8">
      <c r="A5" s="2">
        <v>1</v>
      </c>
      <c r="B5" s="2">
        <v>2.49</v>
      </c>
      <c r="C5" s="2">
        <v>2.06</v>
      </c>
      <c r="F5" s="2">
        <v>1</v>
      </c>
      <c r="G5" s="2">
        <v>1.115796109</v>
      </c>
      <c r="H5" s="2">
        <v>1.56117420507079</v>
      </c>
    </row>
    <row r="6" ht="17.6" spans="1:8">
      <c r="A6" s="2">
        <v>1</v>
      </c>
      <c r="B6" s="2">
        <v>0.91</v>
      </c>
      <c r="C6" s="2">
        <v>3.22</v>
      </c>
      <c r="F6" s="2">
        <v>1</v>
      </c>
      <c r="G6" s="2">
        <v>1.269261536</v>
      </c>
      <c r="H6" s="2">
        <v>1.66792593789386</v>
      </c>
    </row>
    <row r="7" ht="17.6" spans="1:8">
      <c r="A7" s="2">
        <v>1</v>
      </c>
      <c r="B7" s="2">
        <v>1.76</v>
      </c>
      <c r="C7" s="2">
        <v>2.78</v>
      </c>
      <c r="F7" s="2">
        <v>1</v>
      </c>
      <c r="G7" s="2">
        <v>0.939925804</v>
      </c>
      <c r="H7" s="2">
        <v>2.875431</v>
      </c>
    </row>
    <row r="8" ht="17.6" spans="1:8">
      <c r="A8" s="2">
        <v>1</v>
      </c>
      <c r="B8" s="2">
        <v>1.244</v>
      </c>
      <c r="C8" s="2">
        <v>2.18</v>
      </c>
      <c r="F8" s="2">
        <v>1</v>
      </c>
      <c r="G8" s="2">
        <v>1.242248628</v>
      </c>
      <c r="H8" s="2">
        <v>2.13456</v>
      </c>
    </row>
    <row r="9" ht="17.6" spans="6:8">
      <c r="F9" s="2">
        <v>1</v>
      </c>
      <c r="G9" s="2">
        <v>1.132872013</v>
      </c>
      <c r="H9" s="2">
        <v>2.061275036</v>
      </c>
    </row>
  </sheetData>
  <pageMargins left="0.75" right="0.75" top="1" bottom="1" header="0.5" footer="0.5"/>
  <headerFooter/>
</worksheet>
</file>

<file path=xl/worksheets/sheet3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9"/>
  <sheetViews>
    <sheetView workbookViewId="0">
      <selection activeCell="H30" sqref="H30"/>
    </sheetView>
  </sheetViews>
  <sheetFormatPr defaultColWidth="9.23076923076923" defaultRowHeight="16.8" outlineLevelCol="1"/>
  <sheetData>
    <row r="1" spans="1:1">
      <c r="A1" t="s">
        <v>110</v>
      </c>
    </row>
    <row r="2" ht="18" spans="1:2">
      <c r="A2" s="1" t="s">
        <v>108</v>
      </c>
      <c r="B2" s="1" t="s">
        <v>154</v>
      </c>
    </row>
    <row r="3" ht="17.6" spans="1:2">
      <c r="A3" s="2">
        <v>102</v>
      </c>
      <c r="B3" s="2">
        <v>17.02</v>
      </c>
    </row>
    <row r="4" ht="17.6" spans="1:2">
      <c r="A4" s="2">
        <v>98.069</v>
      </c>
      <c r="B4" s="2">
        <v>12.4</v>
      </c>
    </row>
    <row r="5" ht="17.6" spans="1:2">
      <c r="A5" s="2">
        <v>89.413</v>
      </c>
      <c r="B5" s="2">
        <v>10.578</v>
      </c>
    </row>
    <row r="6" ht="17.6" spans="1:2">
      <c r="A6" s="2">
        <v>85.78</v>
      </c>
      <c r="B6" s="2">
        <v>18.58</v>
      </c>
    </row>
    <row r="7" ht="17.6" spans="1:2">
      <c r="A7" s="2">
        <v>90.789</v>
      </c>
      <c r="B7" s="2">
        <v>15</v>
      </c>
    </row>
    <row r="8" ht="17.6" spans="1:2">
      <c r="A8" s="2">
        <v>105</v>
      </c>
      <c r="B8" s="2">
        <v>15.779</v>
      </c>
    </row>
    <row r="9" ht="17.6" spans="1:2">
      <c r="A9" s="2">
        <v>81.6096667</v>
      </c>
      <c r="B9" s="2">
        <v>12</v>
      </c>
    </row>
  </sheetData>
  <pageMargins left="0.75" right="0.75" top="1" bottom="1" header="0.5" footer="0.5"/>
  <headerFooter/>
</worksheet>
</file>

<file path=xl/worksheets/sheet3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8"/>
  <sheetViews>
    <sheetView workbookViewId="0">
      <selection activeCell="F33" sqref="F33"/>
    </sheetView>
  </sheetViews>
  <sheetFormatPr defaultColWidth="9.23076923076923" defaultRowHeight="16.8" outlineLevelRow="7"/>
  <sheetData>
    <row r="1" spans="1:13">
      <c r="A1" t="s">
        <v>104</v>
      </c>
      <c r="E1" t="s">
        <v>105</v>
      </c>
      <c r="I1" t="s">
        <v>106</v>
      </c>
      <c r="M1" t="s">
        <v>107</v>
      </c>
    </row>
    <row r="2" ht="18" spans="1:15">
      <c r="A2" s="1" t="s">
        <v>108</v>
      </c>
      <c r="B2" s="1" t="s">
        <v>155</v>
      </c>
      <c r="C2" s="1" t="s">
        <v>156</v>
      </c>
      <c r="E2" s="1" t="s">
        <v>108</v>
      </c>
      <c r="F2" s="1" t="s">
        <v>155</v>
      </c>
      <c r="G2" s="1" t="s">
        <v>156</v>
      </c>
      <c r="I2" s="1" t="s">
        <v>108</v>
      </c>
      <c r="J2" s="1" t="s">
        <v>155</v>
      </c>
      <c r="K2" s="1" t="s">
        <v>156</v>
      </c>
      <c r="M2" s="1" t="s">
        <v>108</v>
      </c>
      <c r="N2" s="1" t="s">
        <v>155</v>
      </c>
      <c r="O2" s="1" t="s">
        <v>156</v>
      </c>
    </row>
    <row r="3" ht="17.6" spans="1:15">
      <c r="A3" s="2">
        <v>1</v>
      </c>
      <c r="B3" s="2">
        <v>0.047</v>
      </c>
      <c r="C3" s="2">
        <v>0.177</v>
      </c>
      <c r="E3" s="2">
        <v>1</v>
      </c>
      <c r="F3" s="2">
        <v>0.0028</v>
      </c>
      <c r="G3" s="2">
        <v>0.0027</v>
      </c>
      <c r="I3" s="2">
        <v>1</v>
      </c>
      <c r="J3" s="2">
        <v>0.236</v>
      </c>
      <c r="K3" s="2">
        <v>0.221</v>
      </c>
      <c r="M3" s="2">
        <v>1</v>
      </c>
      <c r="N3" s="2">
        <v>0.00172</v>
      </c>
      <c r="O3" s="2">
        <v>0.00264</v>
      </c>
    </row>
    <row r="4" ht="17.6" spans="1:15">
      <c r="A4" s="2">
        <v>1</v>
      </c>
      <c r="B4" s="2">
        <v>0.438</v>
      </c>
      <c r="C4" s="2">
        <v>0.263</v>
      </c>
      <c r="E4" s="2">
        <v>1</v>
      </c>
      <c r="F4" s="2">
        <v>1.744</v>
      </c>
      <c r="G4" s="2">
        <v>0.62</v>
      </c>
      <c r="I4" s="2">
        <v>1</v>
      </c>
      <c r="J4" s="2">
        <v>1.86</v>
      </c>
      <c r="K4" s="2">
        <v>0.36</v>
      </c>
      <c r="M4" s="2">
        <v>1</v>
      </c>
      <c r="N4" s="2">
        <v>2.85</v>
      </c>
      <c r="O4" s="2">
        <v>0.35</v>
      </c>
    </row>
    <row r="5" ht="17.6" spans="1:15">
      <c r="A5" s="2">
        <v>1</v>
      </c>
      <c r="B5" s="2">
        <v>0.094</v>
      </c>
      <c r="C5" s="2">
        <v>0.139</v>
      </c>
      <c r="E5" s="2">
        <v>1</v>
      </c>
      <c r="F5" s="2">
        <v>1.569</v>
      </c>
      <c r="G5" s="2">
        <v>0.619</v>
      </c>
      <c r="I5" s="2">
        <v>1</v>
      </c>
      <c r="J5" s="2">
        <v>1.18</v>
      </c>
      <c r="K5" s="2">
        <v>0.54</v>
      </c>
      <c r="M5" s="2">
        <v>1</v>
      </c>
      <c r="N5" s="2">
        <v>0.36</v>
      </c>
      <c r="O5" s="2">
        <v>0.101</v>
      </c>
    </row>
    <row r="6" ht="17.6" spans="1:15">
      <c r="A6" s="2">
        <v>1</v>
      </c>
      <c r="B6" s="2">
        <v>0.193</v>
      </c>
      <c r="C6" s="2">
        <v>0.193</v>
      </c>
      <c r="E6" s="2">
        <v>1</v>
      </c>
      <c r="F6" s="2">
        <v>1.105266667</v>
      </c>
      <c r="G6" s="2">
        <v>0.58056667</v>
      </c>
      <c r="I6" s="2">
        <v>1</v>
      </c>
      <c r="J6" s="2">
        <v>1.44</v>
      </c>
      <c r="K6" s="2">
        <v>0.75</v>
      </c>
      <c r="M6" s="2">
        <v>1</v>
      </c>
      <c r="N6" s="2">
        <v>1.04</v>
      </c>
      <c r="O6" s="2">
        <v>0.03</v>
      </c>
    </row>
    <row r="7" ht="17.6" spans="9:15">
      <c r="I7" s="2">
        <v>1</v>
      </c>
      <c r="J7" s="2">
        <v>1.34</v>
      </c>
      <c r="K7" s="2">
        <v>0.48</v>
      </c>
      <c r="M7" s="2">
        <v>1</v>
      </c>
      <c r="N7" s="2">
        <v>0.12</v>
      </c>
      <c r="O7" s="2">
        <v>0.09</v>
      </c>
    </row>
    <row r="8" ht="17.6" spans="9:15">
      <c r="I8" s="2">
        <v>1</v>
      </c>
      <c r="J8" s="2">
        <v>1.2112</v>
      </c>
      <c r="K8" s="2">
        <v>0.57033333</v>
      </c>
      <c r="M8" s="2">
        <v>1</v>
      </c>
      <c r="N8" s="2">
        <v>0.874344</v>
      </c>
      <c r="O8" s="2">
        <v>0.224528</v>
      </c>
    </row>
  </sheetData>
  <pageMargins left="0.75" right="0.75" top="1" bottom="1" header="0.5" footer="0.5"/>
  <headerFooter/>
</worksheet>
</file>

<file path=xl/worksheets/sheet3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T8"/>
  <sheetViews>
    <sheetView workbookViewId="0">
      <selection activeCell="O29" sqref="O29"/>
    </sheetView>
  </sheetViews>
  <sheetFormatPr defaultColWidth="9.23076923076923" defaultRowHeight="16.8" outlineLevelRow="7"/>
  <cols>
    <col min="18" max="18" width="13.8461538461538"/>
  </cols>
  <sheetData>
    <row r="1" ht="18" spans="1:20">
      <c r="A1" t="s">
        <v>134</v>
      </c>
      <c r="C1" s="11" t="s">
        <v>79</v>
      </c>
      <c r="D1" s="11" t="s">
        <v>80</v>
      </c>
      <c r="E1" s="11" t="s">
        <v>157</v>
      </c>
      <c r="F1" s="11" t="s">
        <v>82</v>
      </c>
      <c r="H1" t="s">
        <v>135</v>
      </c>
      <c r="J1" s="11" t="s">
        <v>79</v>
      </c>
      <c r="K1" s="11" t="s">
        <v>80</v>
      </c>
      <c r="L1" s="11" t="s">
        <v>157</v>
      </c>
      <c r="M1" s="11" t="s">
        <v>82</v>
      </c>
      <c r="P1" t="s">
        <v>136</v>
      </c>
      <c r="R1" s="11" t="s">
        <v>79</v>
      </c>
      <c r="S1" s="11" t="s">
        <v>80</v>
      </c>
      <c r="T1" s="11" t="s">
        <v>82</v>
      </c>
    </row>
    <row r="2" ht="17.6" spans="1:20">
      <c r="A2" s="1"/>
      <c r="C2" s="12">
        <v>12.45</v>
      </c>
      <c r="D2" s="12">
        <v>-10.89</v>
      </c>
      <c r="E2" s="12">
        <v>2.65</v>
      </c>
      <c r="F2" s="12">
        <v>-1.4</v>
      </c>
      <c r="J2" s="12">
        <v>0.195</v>
      </c>
      <c r="K2" s="12">
        <v>0.223</v>
      </c>
      <c r="L2" s="12">
        <v>0.179</v>
      </c>
      <c r="M2" s="12">
        <v>0.184</v>
      </c>
      <c r="R2" s="12">
        <v>4.151267535</v>
      </c>
      <c r="S2" s="12">
        <v>-1.899849331</v>
      </c>
      <c r="T2" s="12">
        <v>1.285407643</v>
      </c>
    </row>
    <row r="3" ht="17.6" spans="1:20">
      <c r="A3" s="2"/>
      <c r="C3" s="12">
        <v>9.8</v>
      </c>
      <c r="D3" s="12">
        <v>-13.52</v>
      </c>
      <c r="E3" s="12">
        <v>14.19</v>
      </c>
      <c r="F3" s="12">
        <v>-4.18</v>
      </c>
      <c r="J3" s="12">
        <v>0.172</v>
      </c>
      <c r="K3" s="12">
        <v>0.206</v>
      </c>
      <c r="L3" s="12">
        <v>0.167</v>
      </c>
      <c r="M3" s="12">
        <v>0.204</v>
      </c>
      <c r="R3" s="12">
        <v>2.87802799</v>
      </c>
      <c r="S3" s="12">
        <v>-2.535338943</v>
      </c>
      <c r="T3" s="13" t="s">
        <v>6</v>
      </c>
    </row>
    <row r="4" ht="17.6" spans="1:20">
      <c r="A4" s="2"/>
      <c r="C4" s="12">
        <v>5.92</v>
      </c>
      <c r="D4" s="12">
        <v>-13.77</v>
      </c>
      <c r="E4" s="12">
        <v>-5.39</v>
      </c>
      <c r="F4" s="12">
        <v>1.62</v>
      </c>
      <c r="J4" s="12">
        <v>0.178</v>
      </c>
      <c r="K4" s="12">
        <v>0.248</v>
      </c>
      <c r="L4" s="12">
        <v>0.185</v>
      </c>
      <c r="M4" s="12">
        <v>0.197</v>
      </c>
      <c r="R4" s="12">
        <v>5.106842999</v>
      </c>
      <c r="S4" s="12">
        <v>-0.944112415</v>
      </c>
      <c r="T4" s="12">
        <v>1.604707006</v>
      </c>
    </row>
    <row r="5" ht="17.6" spans="1:20">
      <c r="A5" s="2"/>
      <c r="C5" s="12">
        <v>21.64</v>
      </c>
      <c r="D5" s="12">
        <v>-14.9</v>
      </c>
      <c r="E5" s="12">
        <v>-1</v>
      </c>
      <c r="F5" s="12">
        <v>-1.61</v>
      </c>
      <c r="J5" s="12">
        <v>0.168</v>
      </c>
      <c r="K5" s="12">
        <v>0.238</v>
      </c>
      <c r="L5" s="12">
        <v>0.206</v>
      </c>
      <c r="M5" s="12">
        <v>0.177</v>
      </c>
      <c r="R5" s="13" t="s">
        <v>6</v>
      </c>
      <c r="S5" s="12">
        <v>-1.580247833</v>
      </c>
      <c r="T5" s="12">
        <v>1.284878981</v>
      </c>
    </row>
    <row r="6" ht="17.6" spans="1:20">
      <c r="A6" s="2"/>
      <c r="B6" s="12"/>
      <c r="C6" s="12"/>
      <c r="D6" s="12"/>
      <c r="E6" s="12"/>
      <c r="J6" s="12"/>
      <c r="K6" s="12"/>
      <c r="L6" s="12"/>
      <c r="M6" s="12"/>
      <c r="R6" s="12">
        <v>3.515293568</v>
      </c>
      <c r="S6" s="13" t="s">
        <v>6</v>
      </c>
      <c r="T6" s="13" t="s">
        <v>6</v>
      </c>
    </row>
    <row r="7" ht="17.6" spans="1:20">
      <c r="A7" s="2"/>
      <c r="B7" s="12"/>
      <c r="C7" s="12"/>
      <c r="D7" s="12"/>
      <c r="E7" s="12"/>
      <c r="J7" s="12"/>
      <c r="K7" s="12"/>
      <c r="L7" s="12"/>
      <c r="M7" s="12"/>
      <c r="R7" s="12">
        <v>3.912858023</v>
      </c>
      <c r="S7" s="12">
        <v>-1.73988713</v>
      </c>
      <c r="T7" s="12">
        <v>1.391664544</v>
      </c>
    </row>
    <row r="8" ht="17.6" spans="2:20">
      <c r="B8" s="12"/>
      <c r="C8" s="12"/>
      <c r="D8" s="12"/>
      <c r="E8" s="12"/>
      <c r="R8" s="12"/>
      <c r="S8" s="12"/>
      <c r="T8" s="12"/>
    </row>
  </sheetData>
  <pageMargins left="0.75" right="0.75" top="1" bottom="1" header="0.5" footer="0.5"/>
  <headerFooter/>
</worksheet>
</file>

<file path=xl/worksheets/sheet3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H7"/>
  <sheetViews>
    <sheetView workbookViewId="0">
      <selection activeCell="J32" sqref="J32"/>
    </sheetView>
  </sheetViews>
  <sheetFormatPr defaultColWidth="9.23076923076923" defaultRowHeight="16.8" outlineLevelRow="6" outlineLevelCol="7"/>
  <sheetData>
    <row r="1" spans="1:6">
      <c r="A1" t="s">
        <v>148</v>
      </c>
      <c r="F1" t="s">
        <v>149</v>
      </c>
    </row>
    <row r="2" ht="18" spans="1:8">
      <c r="A2" s="1" t="s">
        <v>108</v>
      </c>
      <c r="B2" s="1" t="s">
        <v>158</v>
      </c>
      <c r="C2" s="1"/>
      <c r="F2" s="1" t="s">
        <v>108</v>
      </c>
      <c r="G2" s="1" t="s">
        <v>158</v>
      </c>
      <c r="H2" s="1"/>
    </row>
    <row r="3" ht="17.6" spans="1:8">
      <c r="A3" s="2">
        <v>3.47</v>
      </c>
      <c r="B3" s="2">
        <v>5.38</v>
      </c>
      <c r="C3" s="2"/>
      <c r="F3" s="2">
        <v>36.98</v>
      </c>
      <c r="G3" s="2">
        <v>45.25</v>
      </c>
      <c r="H3" s="2"/>
    </row>
    <row r="4" ht="17.6" spans="1:8">
      <c r="A4" s="2">
        <v>4.13</v>
      </c>
      <c r="B4" s="2">
        <v>5.23</v>
      </c>
      <c r="C4" s="2"/>
      <c r="F4" s="2">
        <v>26.7</v>
      </c>
      <c r="G4" s="2">
        <v>39.62</v>
      </c>
      <c r="H4" s="2"/>
    </row>
    <row r="5" ht="17.6" spans="1:8">
      <c r="A5" s="2">
        <v>3.38</v>
      </c>
      <c r="B5" s="2">
        <v>6.15</v>
      </c>
      <c r="C5" s="2"/>
      <c r="F5" s="2">
        <v>20.24</v>
      </c>
      <c r="G5" s="2">
        <v>42.17</v>
      </c>
      <c r="H5" s="2"/>
    </row>
    <row r="6" ht="17.6" spans="1:8">
      <c r="A6" s="2">
        <v>4.13</v>
      </c>
      <c r="B6" s="2">
        <v>6.02</v>
      </c>
      <c r="C6" s="2"/>
      <c r="F6" s="2">
        <v>37.41</v>
      </c>
      <c r="G6" s="2">
        <v>43.44</v>
      </c>
      <c r="H6" s="2"/>
    </row>
    <row r="7" ht="17.6" spans="1:8">
      <c r="A7" s="2">
        <v>3.7775</v>
      </c>
      <c r="B7" s="2">
        <v>5.695</v>
      </c>
      <c r="C7" s="2"/>
      <c r="F7" s="2">
        <v>30.3325</v>
      </c>
      <c r="G7" s="2">
        <v>38.2525</v>
      </c>
      <c r="H7" s="2"/>
    </row>
  </sheetData>
  <pageMargins left="0.75" right="0.75" top="1" bottom="1" header="0.5" footer="0.5"/>
  <headerFooter/>
</worksheet>
</file>

<file path=xl/worksheets/sheet3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J13"/>
  <sheetViews>
    <sheetView workbookViewId="0">
      <selection activeCell="F19" sqref="F19"/>
    </sheetView>
  </sheetViews>
  <sheetFormatPr defaultColWidth="9.23076923076923" defaultRowHeight="16.8"/>
  <sheetData>
    <row r="1" ht="17.6" spans="1:34">
      <c r="A1" t="s">
        <v>0</v>
      </c>
      <c r="B1" s="7" t="s">
        <v>159</v>
      </c>
      <c r="C1" s="7"/>
      <c r="D1" s="7"/>
      <c r="E1" s="7" t="s">
        <v>160</v>
      </c>
      <c r="F1" s="7"/>
      <c r="G1" s="7"/>
      <c r="H1" s="7" t="s">
        <v>161</v>
      </c>
      <c r="I1" s="7"/>
      <c r="J1" s="7"/>
      <c r="K1" s="1"/>
      <c r="L1" s="1"/>
      <c r="M1" s="1" t="s">
        <v>44</v>
      </c>
      <c r="O1" t="s">
        <v>159</v>
      </c>
      <c r="R1" s="1" t="s">
        <v>160</v>
      </c>
      <c r="S1" s="1"/>
      <c r="T1" s="1"/>
      <c r="U1" s="1" t="s">
        <v>161</v>
      </c>
      <c r="Z1" t="s">
        <v>12</v>
      </c>
      <c r="AB1" t="s">
        <v>159</v>
      </c>
      <c r="AE1" t="s">
        <v>160</v>
      </c>
      <c r="AH1" t="s">
        <v>161</v>
      </c>
    </row>
    <row r="2" ht="17.6" spans="2:36">
      <c r="B2" s="8" t="s">
        <v>61</v>
      </c>
      <c r="C2" s="8" t="s">
        <v>162</v>
      </c>
      <c r="D2" s="9" t="s">
        <v>62</v>
      </c>
      <c r="E2" s="8" t="s">
        <v>61</v>
      </c>
      <c r="F2" s="8" t="s">
        <v>162</v>
      </c>
      <c r="G2" s="9" t="s">
        <v>62</v>
      </c>
      <c r="H2" s="8" t="s">
        <v>61</v>
      </c>
      <c r="I2" s="8" t="s">
        <v>162</v>
      </c>
      <c r="J2" s="9" t="s">
        <v>62</v>
      </c>
      <c r="K2" s="2"/>
      <c r="L2" s="2"/>
      <c r="M2" s="2"/>
      <c r="O2" t="s">
        <v>61</v>
      </c>
      <c r="P2" t="s">
        <v>162</v>
      </c>
      <c r="Q2" t="s">
        <v>62</v>
      </c>
      <c r="R2" s="2" t="s">
        <v>61</v>
      </c>
      <c r="S2" s="2" t="s">
        <v>162</v>
      </c>
      <c r="T2" s="2" t="s">
        <v>62</v>
      </c>
      <c r="U2" s="2" t="s">
        <v>61</v>
      </c>
      <c r="V2" t="s">
        <v>162</v>
      </c>
      <c r="W2" t="s">
        <v>62</v>
      </c>
      <c r="AB2" t="s">
        <v>61</v>
      </c>
      <c r="AC2" t="s">
        <v>162</v>
      </c>
      <c r="AD2" t="s">
        <v>62</v>
      </c>
      <c r="AE2" t="s">
        <v>61</v>
      </c>
      <c r="AF2" t="s">
        <v>162</v>
      </c>
      <c r="AG2" t="s">
        <v>62</v>
      </c>
      <c r="AH2" t="s">
        <v>61</v>
      </c>
      <c r="AI2" t="s">
        <v>162</v>
      </c>
      <c r="AJ2" t="s">
        <v>62</v>
      </c>
    </row>
    <row r="3" ht="17.6" spans="1:36">
      <c r="A3">
        <v>1</v>
      </c>
      <c r="B3" s="10">
        <v>5.48</v>
      </c>
      <c r="C3" s="10">
        <v>6.04</v>
      </c>
      <c r="D3" s="10">
        <v>9.83</v>
      </c>
      <c r="E3" s="10">
        <v>-1.9</v>
      </c>
      <c r="F3" s="10">
        <v>-5.25</v>
      </c>
      <c r="G3" s="10">
        <v>-8.84</v>
      </c>
      <c r="H3" s="10">
        <v>6.96</v>
      </c>
      <c r="I3" s="10">
        <v>-0.19</v>
      </c>
      <c r="J3" s="10">
        <v>-0.04</v>
      </c>
      <c r="K3" s="2"/>
      <c r="L3" s="2"/>
      <c r="M3" s="2"/>
      <c r="O3">
        <v>3.099</v>
      </c>
      <c r="P3">
        <v>3.226</v>
      </c>
      <c r="Q3">
        <v>3.345</v>
      </c>
      <c r="R3" s="2">
        <v>3.048</v>
      </c>
      <c r="S3" s="2">
        <v>3.167</v>
      </c>
      <c r="T3" s="2">
        <v>3.328</v>
      </c>
      <c r="U3" s="2">
        <v>3.082</v>
      </c>
      <c r="V3">
        <v>3.235</v>
      </c>
      <c r="W3">
        <v>3.379</v>
      </c>
      <c r="AB3">
        <v>19.4169030572112</v>
      </c>
      <c r="AC3">
        <v>21.326762374314</v>
      </c>
      <c r="AD3">
        <v>22.91831</v>
      </c>
      <c r="AE3">
        <v>20.6901426019464</v>
      </c>
      <c r="AF3">
        <v>21.0084524881302</v>
      </c>
      <c r="AG3">
        <v>21.326762374314</v>
      </c>
      <c r="AH3">
        <v>20.0535228295788</v>
      </c>
      <c r="AI3">
        <v>21.9633821466816</v>
      </c>
      <c r="AJ3">
        <v>22.91831</v>
      </c>
    </row>
    <row r="4" ht="17.6" spans="1:36">
      <c r="A4">
        <v>2</v>
      </c>
      <c r="B4" s="3" t="s">
        <v>6</v>
      </c>
      <c r="C4" s="10">
        <v>3.38</v>
      </c>
      <c r="D4" s="3" t="s">
        <v>6</v>
      </c>
      <c r="E4" s="10">
        <v>-1.12</v>
      </c>
      <c r="F4" s="10">
        <v>-8.03</v>
      </c>
      <c r="G4" s="10">
        <v>-11.53</v>
      </c>
      <c r="H4" s="10">
        <v>1.35</v>
      </c>
      <c r="I4" s="10">
        <v>-1.23</v>
      </c>
      <c r="J4" s="10">
        <v>4.72</v>
      </c>
      <c r="K4" s="2"/>
      <c r="L4" s="2"/>
      <c r="M4" s="2"/>
      <c r="O4">
        <v>3.07</v>
      </c>
      <c r="P4">
        <v>3.193</v>
      </c>
      <c r="Q4">
        <v>3.32</v>
      </c>
      <c r="R4" s="2">
        <v>3.058</v>
      </c>
      <c r="S4" s="2">
        <v>3.159</v>
      </c>
      <c r="T4" s="2">
        <v>3.328</v>
      </c>
      <c r="U4" s="2">
        <v>3.091</v>
      </c>
      <c r="V4">
        <v>3.218</v>
      </c>
      <c r="W4">
        <v>3.345</v>
      </c>
      <c r="AB4">
        <v>19.4169030572112</v>
      </c>
      <c r="AC4">
        <v>21.0084524881302</v>
      </c>
      <c r="AD4">
        <v>20.37183</v>
      </c>
      <c r="AE4">
        <v>21.6450722604978</v>
      </c>
      <c r="AF4">
        <v>18.4619733986599</v>
      </c>
      <c r="AG4">
        <v>20.05352</v>
      </c>
      <c r="AH4">
        <v>20.3718327157626</v>
      </c>
      <c r="AI4">
        <v>23.2366216914167</v>
      </c>
      <c r="AJ4">
        <v>23.23662</v>
      </c>
    </row>
    <row r="5" ht="17.6" spans="1:36">
      <c r="A5">
        <v>3</v>
      </c>
      <c r="B5" s="10">
        <v>1.1</v>
      </c>
      <c r="C5" s="3" t="s">
        <v>6</v>
      </c>
      <c r="D5" s="10">
        <v>1.78</v>
      </c>
      <c r="E5" s="3" t="s">
        <v>6</v>
      </c>
      <c r="F5" s="10">
        <v>-5.72</v>
      </c>
      <c r="G5" s="3" t="s">
        <v>6</v>
      </c>
      <c r="H5" s="10">
        <v>1.9</v>
      </c>
      <c r="I5" s="10">
        <v>-1.42</v>
      </c>
      <c r="J5" s="10">
        <v>-3.71</v>
      </c>
      <c r="K5" s="2"/>
      <c r="L5" s="2"/>
      <c r="M5" s="2"/>
      <c r="O5">
        <v>3.102</v>
      </c>
      <c r="P5">
        <v>3.217</v>
      </c>
      <c r="Q5">
        <v>3.379</v>
      </c>
      <c r="R5" s="3" t="s">
        <v>6</v>
      </c>
      <c r="S5" s="2">
        <v>3.167</v>
      </c>
      <c r="T5" s="2">
        <v>3.311</v>
      </c>
      <c r="U5" s="2">
        <v>3.065</v>
      </c>
      <c r="V5">
        <v>3.176</v>
      </c>
      <c r="W5" s="3" t="s">
        <v>6</v>
      </c>
      <c r="AB5">
        <v>21.326762374314</v>
      </c>
      <c r="AC5">
        <v>21.9633821466816</v>
      </c>
      <c r="AD5">
        <v>22.6</v>
      </c>
      <c r="AE5">
        <v>21.9633821466816</v>
      </c>
      <c r="AF5">
        <v>22.2816920328654</v>
      </c>
      <c r="AG5">
        <v>20.0535228295788</v>
      </c>
      <c r="AH5">
        <v>21.0084524881302</v>
      </c>
      <c r="AI5">
        <v>23.5549315776005</v>
      </c>
      <c r="AJ5">
        <v>23.55493</v>
      </c>
    </row>
    <row r="6" ht="17.6" spans="1:36">
      <c r="A6">
        <v>4</v>
      </c>
      <c r="B6" s="10">
        <v>4.37</v>
      </c>
      <c r="C6" s="3" t="s">
        <v>6</v>
      </c>
      <c r="D6" s="3" t="s">
        <v>6</v>
      </c>
      <c r="E6" s="10">
        <v>1.61</v>
      </c>
      <c r="F6" s="10">
        <v>-7.91</v>
      </c>
      <c r="G6" s="10">
        <v>-8.5</v>
      </c>
      <c r="H6" s="10">
        <v>2.91</v>
      </c>
      <c r="I6" s="10">
        <v>1.01</v>
      </c>
      <c r="J6" s="10">
        <v>2.02</v>
      </c>
      <c r="K6" s="2"/>
      <c r="L6" s="2"/>
      <c r="M6" s="2"/>
      <c r="O6">
        <v>3.094</v>
      </c>
      <c r="P6" s="3" t="s">
        <v>6</v>
      </c>
      <c r="Q6" s="3" t="s">
        <v>6</v>
      </c>
      <c r="R6" s="2">
        <v>3.083</v>
      </c>
      <c r="S6" s="2">
        <v>3.201</v>
      </c>
      <c r="T6" s="2">
        <v>3.32</v>
      </c>
      <c r="U6" s="2">
        <v>3.099</v>
      </c>
      <c r="V6">
        <v>3.209</v>
      </c>
      <c r="W6">
        <v>3.328</v>
      </c>
      <c r="AB6">
        <v>19.735212943395</v>
      </c>
      <c r="AC6">
        <v>24.1915513499681</v>
      </c>
      <c r="AD6">
        <v>23.87324</v>
      </c>
      <c r="AE6">
        <v>21.6450722604978</v>
      </c>
      <c r="AF6">
        <v>19.4169030572112</v>
      </c>
      <c r="AG6" s="3" t="s">
        <v>6</v>
      </c>
      <c r="AH6">
        <v>20.3718327157626</v>
      </c>
      <c r="AI6">
        <v>21.0084524881302</v>
      </c>
      <c r="AJ6">
        <v>23.23662</v>
      </c>
    </row>
    <row r="7" ht="17.6" spans="1:36">
      <c r="A7">
        <v>5</v>
      </c>
      <c r="B7" s="3" t="s">
        <v>6</v>
      </c>
      <c r="C7" s="3" t="s">
        <v>6</v>
      </c>
      <c r="D7" s="3" t="s">
        <v>6</v>
      </c>
      <c r="E7" s="10">
        <v>2.11</v>
      </c>
      <c r="F7" s="10">
        <v>-8.84</v>
      </c>
      <c r="G7" s="10">
        <v>-9.09</v>
      </c>
      <c r="H7" s="10">
        <v>2.5</v>
      </c>
      <c r="I7" s="3" t="s">
        <v>6</v>
      </c>
      <c r="J7" s="10">
        <v>3.42</v>
      </c>
      <c r="K7" s="2"/>
      <c r="L7" s="2"/>
      <c r="M7" s="2"/>
      <c r="O7" s="3" t="s">
        <v>6</v>
      </c>
      <c r="P7" s="3" t="s">
        <v>6</v>
      </c>
      <c r="Q7" s="3" t="s">
        <v>6</v>
      </c>
      <c r="R7" s="2">
        <v>3.059</v>
      </c>
      <c r="S7" s="2">
        <v>3.243</v>
      </c>
      <c r="T7" s="2">
        <v>3.362</v>
      </c>
      <c r="U7" s="2">
        <v>3.099</v>
      </c>
      <c r="V7" s="3" t="s">
        <v>6</v>
      </c>
      <c r="W7">
        <v>3.302</v>
      </c>
      <c r="AB7">
        <v>21.0084524881302</v>
      </c>
      <c r="AC7">
        <v>22.6000019190491</v>
      </c>
      <c r="AD7">
        <v>24.82817</v>
      </c>
      <c r="AE7" s="3" t="s">
        <v>6</v>
      </c>
      <c r="AF7">
        <v>19.4169030572112</v>
      </c>
      <c r="AG7" s="3" t="s">
        <v>6</v>
      </c>
      <c r="AH7">
        <v>19.4169030572112</v>
      </c>
      <c r="AI7">
        <v>21.6450722604978</v>
      </c>
      <c r="AJ7" s="3" t="s">
        <v>6</v>
      </c>
    </row>
    <row r="8" ht="17.6" spans="1:36">
      <c r="A8">
        <v>6</v>
      </c>
      <c r="B8" s="10">
        <v>4.98</v>
      </c>
      <c r="C8" s="10">
        <v>7.18</v>
      </c>
      <c r="D8" s="10">
        <v>12.91</v>
      </c>
      <c r="E8" s="10">
        <v>4.31</v>
      </c>
      <c r="F8" s="10">
        <v>-8.91</v>
      </c>
      <c r="G8" s="10">
        <v>-10.14</v>
      </c>
      <c r="H8" s="10">
        <v>5.67</v>
      </c>
      <c r="I8" s="10">
        <v>2.67</v>
      </c>
      <c r="J8" s="10">
        <v>2.25</v>
      </c>
      <c r="O8">
        <v>3.091</v>
      </c>
      <c r="P8">
        <v>3.201</v>
      </c>
      <c r="Q8">
        <v>3.362</v>
      </c>
      <c r="R8" s="2">
        <v>3.014</v>
      </c>
      <c r="S8" s="2">
        <v>3.142</v>
      </c>
      <c r="T8" s="2">
        <v>3.286</v>
      </c>
      <c r="U8" s="2">
        <v>3.108</v>
      </c>
      <c r="V8">
        <v>3.201</v>
      </c>
      <c r="W8">
        <v>3.337</v>
      </c>
      <c r="AB8">
        <v>20.3718327157626</v>
      </c>
      <c r="AC8">
        <v>21.6450722604978</v>
      </c>
      <c r="AD8">
        <v>22.91831</v>
      </c>
      <c r="AE8">
        <v>20.0535228295788</v>
      </c>
      <c r="AF8">
        <v>20.0535228295788</v>
      </c>
      <c r="AG8">
        <v>20.3718327157626</v>
      </c>
      <c r="AH8">
        <v>21.9633821466816</v>
      </c>
      <c r="AI8">
        <v>21.326762374314</v>
      </c>
      <c r="AJ8" s="3" t="s">
        <v>6</v>
      </c>
    </row>
    <row r="9" ht="17.6" spans="1:36">
      <c r="A9">
        <v>7</v>
      </c>
      <c r="B9" s="10">
        <v>1.02</v>
      </c>
      <c r="C9" s="10">
        <v>3.3</v>
      </c>
      <c r="D9" s="10">
        <v>9.66</v>
      </c>
      <c r="E9" s="10">
        <v>1.48</v>
      </c>
      <c r="F9" s="10">
        <v>-7.56</v>
      </c>
      <c r="G9" s="10">
        <v>-6.51</v>
      </c>
      <c r="H9" s="10">
        <v>2.83</v>
      </c>
      <c r="I9" s="10">
        <v>2.36</v>
      </c>
      <c r="J9" s="10">
        <v>2.11</v>
      </c>
      <c r="O9">
        <v>3.078</v>
      </c>
      <c r="P9">
        <v>3.176</v>
      </c>
      <c r="Q9">
        <v>3.311</v>
      </c>
      <c r="R9" s="2">
        <v>3.075</v>
      </c>
      <c r="S9" s="2">
        <v>3.184</v>
      </c>
      <c r="T9" s="2">
        <v>3.32</v>
      </c>
      <c r="U9" s="2">
        <v>3.074</v>
      </c>
      <c r="V9">
        <v>3.209</v>
      </c>
      <c r="W9">
        <v>3.328</v>
      </c>
      <c r="AB9">
        <v>19.4169030572112</v>
      </c>
      <c r="AC9" s="3" t="s">
        <v>6</v>
      </c>
      <c r="AD9" s="3" t="s">
        <v>6</v>
      </c>
      <c r="AE9">
        <v>21.326762374314</v>
      </c>
      <c r="AF9">
        <v>20.6901426019464</v>
      </c>
      <c r="AG9">
        <v>21.326762374314</v>
      </c>
      <c r="AH9">
        <v>21.0084524881302</v>
      </c>
      <c r="AI9">
        <v>21.0084524881302</v>
      </c>
      <c r="AJ9">
        <v>21.64507</v>
      </c>
    </row>
    <row r="10" ht="17.6" spans="1:36">
      <c r="A10">
        <v>8</v>
      </c>
      <c r="B10" s="10">
        <v>4.28</v>
      </c>
      <c r="C10" s="10">
        <v>2.67</v>
      </c>
      <c r="D10" s="10">
        <v>5.29</v>
      </c>
      <c r="E10" s="10">
        <v>3.34</v>
      </c>
      <c r="F10" s="10">
        <v>-8.77</v>
      </c>
      <c r="G10" s="3" t="s">
        <v>6</v>
      </c>
      <c r="H10" s="10">
        <v>1.71</v>
      </c>
      <c r="I10" s="10">
        <v>-2.34</v>
      </c>
      <c r="J10" s="10">
        <v>1.35</v>
      </c>
      <c r="O10">
        <v>3.111</v>
      </c>
      <c r="P10">
        <v>3.213</v>
      </c>
      <c r="Q10">
        <v>3.345</v>
      </c>
      <c r="R10" s="2">
        <v>3.059</v>
      </c>
      <c r="S10" s="2">
        <v>3.176</v>
      </c>
      <c r="T10" s="3" t="s">
        <v>6</v>
      </c>
      <c r="U10" s="2">
        <v>3.09</v>
      </c>
      <c r="V10">
        <v>3.167</v>
      </c>
      <c r="W10" s="3" t="s">
        <v>6</v>
      </c>
      <c r="AB10">
        <v>22.2816920328654</v>
      </c>
      <c r="AC10">
        <v>23.2366216914167</v>
      </c>
      <c r="AD10">
        <v>24.50986</v>
      </c>
      <c r="AE10">
        <v>22.9183118052329</v>
      </c>
      <c r="AF10">
        <v>20.6901426019464</v>
      </c>
      <c r="AG10">
        <v>21.326762374314</v>
      </c>
      <c r="AH10">
        <v>19.4169030572112</v>
      </c>
      <c r="AI10">
        <v>23.2366216914167</v>
      </c>
      <c r="AJ10">
        <v>22.91831</v>
      </c>
    </row>
    <row r="11" ht="17.6" spans="1:36">
      <c r="A11">
        <v>9</v>
      </c>
      <c r="B11" s="10">
        <v>1.22</v>
      </c>
      <c r="C11" s="10">
        <v>1.82</v>
      </c>
      <c r="D11" s="10">
        <v>1.55</v>
      </c>
      <c r="E11" s="10">
        <v>1.62</v>
      </c>
      <c r="F11" s="10">
        <v>-3.53</v>
      </c>
      <c r="G11" s="10">
        <v>-7.01</v>
      </c>
      <c r="H11" s="10">
        <v>4.91</v>
      </c>
      <c r="I11" s="10">
        <v>-0.38</v>
      </c>
      <c r="J11" s="10">
        <v>0.58</v>
      </c>
      <c r="O11">
        <v>3.094</v>
      </c>
      <c r="P11">
        <v>3.201</v>
      </c>
      <c r="Q11">
        <v>3.303</v>
      </c>
      <c r="R11" s="2">
        <v>3.051</v>
      </c>
      <c r="S11" s="2">
        <v>3.163</v>
      </c>
      <c r="T11" s="2">
        <v>3.337</v>
      </c>
      <c r="U11" s="2">
        <v>3.091</v>
      </c>
      <c r="V11">
        <v>3.235</v>
      </c>
      <c r="W11">
        <v>3.345</v>
      </c>
      <c r="AB11" s="3" t="s">
        <v>6</v>
      </c>
      <c r="AC11" s="3" t="s">
        <v>6</v>
      </c>
      <c r="AD11" s="3" t="s">
        <v>6</v>
      </c>
      <c r="AE11">
        <v>21.326762374314</v>
      </c>
      <c r="AF11">
        <v>21.326762374314</v>
      </c>
      <c r="AG11">
        <v>21.6450722604978</v>
      </c>
      <c r="AH11">
        <v>21.0084524881302</v>
      </c>
      <c r="AI11" s="3" t="s">
        <v>6</v>
      </c>
      <c r="AJ11">
        <v>23.23662</v>
      </c>
    </row>
    <row r="12" ht="17.6" spans="1:36">
      <c r="A12">
        <v>10</v>
      </c>
      <c r="B12" s="10">
        <v>2.17</v>
      </c>
      <c r="C12" s="10">
        <v>3.67</v>
      </c>
      <c r="D12" s="3" t="s">
        <v>6</v>
      </c>
      <c r="E12" s="10">
        <v>2.35</v>
      </c>
      <c r="F12" s="10">
        <v>-4.04</v>
      </c>
      <c r="G12" s="10">
        <v>-4.88</v>
      </c>
      <c r="H12" s="10">
        <v>3.21</v>
      </c>
      <c r="I12" s="10">
        <v>1.74</v>
      </c>
      <c r="J12" s="10">
        <v>1.71</v>
      </c>
      <c r="O12">
        <v>3.079</v>
      </c>
      <c r="P12">
        <v>3.176</v>
      </c>
      <c r="Q12">
        <v>3.354</v>
      </c>
      <c r="R12" s="2">
        <v>3.051</v>
      </c>
      <c r="S12" s="2">
        <v>3.167</v>
      </c>
      <c r="T12" s="2">
        <v>3.362</v>
      </c>
      <c r="U12" s="2">
        <v>3.133</v>
      </c>
      <c r="V12">
        <v>3.243</v>
      </c>
      <c r="W12">
        <v>3.311</v>
      </c>
      <c r="AB12">
        <v>21.0084524881302</v>
      </c>
      <c r="AC12">
        <v>22.6000019190491</v>
      </c>
      <c r="AD12">
        <v>24.50986</v>
      </c>
      <c r="AE12">
        <v>22.6000019190491</v>
      </c>
      <c r="AF12">
        <v>20.6901426019464</v>
      </c>
      <c r="AG12">
        <v>21.96338</v>
      </c>
      <c r="AH12">
        <v>19.0985931710274</v>
      </c>
      <c r="AI12">
        <v>21.0084524881302</v>
      </c>
      <c r="AJ12" s="3" t="s">
        <v>6</v>
      </c>
    </row>
    <row r="13" ht="17.6" spans="3:20">
      <c r="C13" s="1"/>
      <c r="D13" s="1"/>
      <c r="K13" s="1"/>
      <c r="L13" s="1"/>
      <c r="S13" s="1"/>
      <c r="T13" s="1"/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28"/>
  <sheetViews>
    <sheetView workbookViewId="0">
      <selection activeCell="C11" sqref="C11"/>
    </sheetView>
  </sheetViews>
  <sheetFormatPr defaultColWidth="9.23076923076923" defaultRowHeight="16.8"/>
  <cols>
    <col min="8" max="8" width="12.9230769230769"/>
    <col min="9" max="11" width="13.8461538461538"/>
    <col min="12" max="13" width="12.9230769230769"/>
    <col min="17" max="18" width="12.6923076923077"/>
  </cols>
  <sheetData>
    <row r="1" ht="18" spans="1:19">
      <c r="A1" t="s">
        <v>0</v>
      </c>
      <c r="B1" s="1" t="s">
        <v>1</v>
      </c>
      <c r="C1" s="1" t="s">
        <v>2</v>
      </c>
      <c r="D1" s="1" t="s">
        <v>3</v>
      </c>
      <c r="E1" s="1" t="s">
        <v>4</v>
      </c>
      <c r="H1" t="s">
        <v>5</v>
      </c>
      <c r="I1" s="1" t="s">
        <v>1</v>
      </c>
      <c r="J1" s="1" t="s">
        <v>2</v>
      </c>
      <c r="K1" s="1" t="s">
        <v>3</v>
      </c>
      <c r="L1" s="1" t="s">
        <v>4</v>
      </c>
      <c r="O1" t="s">
        <v>12</v>
      </c>
      <c r="P1" s="1" t="s">
        <v>1</v>
      </c>
      <c r="Q1" s="1" t="s">
        <v>2</v>
      </c>
      <c r="R1" s="1" t="s">
        <v>3</v>
      </c>
      <c r="S1" s="1" t="s">
        <v>4</v>
      </c>
    </row>
    <row r="2" ht="17.6" spans="1:19">
      <c r="A2">
        <v>1</v>
      </c>
      <c r="B2" s="2">
        <v>7.22</v>
      </c>
      <c r="C2" s="2">
        <v>4.55</v>
      </c>
      <c r="D2" s="2">
        <v>5.73</v>
      </c>
      <c r="E2" s="2">
        <v>-6.37</v>
      </c>
      <c r="I2" s="2">
        <v>3.337</v>
      </c>
      <c r="J2" s="2">
        <v>3.371</v>
      </c>
      <c r="K2" s="2">
        <v>3.379</v>
      </c>
      <c r="L2" s="2">
        <v>3.422</v>
      </c>
      <c r="P2" s="2">
        <v>25.46479089</v>
      </c>
      <c r="Q2" s="2">
        <v>25.46479089</v>
      </c>
      <c r="R2" s="2">
        <v>25.46479089</v>
      </c>
      <c r="S2" s="2">
        <v>24.82817112</v>
      </c>
    </row>
    <row r="3" ht="17.6" spans="1:19">
      <c r="A3">
        <v>2</v>
      </c>
      <c r="B3" s="2">
        <v>2.73</v>
      </c>
      <c r="C3" s="2">
        <v>5.53</v>
      </c>
      <c r="D3" s="2">
        <v>8</v>
      </c>
      <c r="E3" s="2">
        <v>0.7</v>
      </c>
      <c r="I3" s="2">
        <v>3.328</v>
      </c>
      <c r="J3" s="2">
        <v>3.362</v>
      </c>
      <c r="K3" s="2">
        <v>3.396</v>
      </c>
      <c r="L3" s="2">
        <v>3.405</v>
      </c>
      <c r="P3" s="2">
        <v>27.05634033</v>
      </c>
      <c r="Q3" s="2">
        <v>25.14648101</v>
      </c>
      <c r="R3" s="2">
        <v>26.41972055</v>
      </c>
      <c r="S3" s="2">
        <v>23.87324146</v>
      </c>
    </row>
    <row r="4" ht="17.6" spans="1:19">
      <c r="A4">
        <v>3</v>
      </c>
      <c r="B4" s="2">
        <v>10.74</v>
      </c>
      <c r="C4" s="2">
        <v>4.93</v>
      </c>
      <c r="D4" s="2">
        <v>8.21</v>
      </c>
      <c r="E4" s="2">
        <v>-1</v>
      </c>
      <c r="I4" s="2">
        <v>3.337</v>
      </c>
      <c r="J4" s="2">
        <v>3.388</v>
      </c>
      <c r="K4" s="2">
        <v>3.371</v>
      </c>
      <c r="L4" s="2">
        <v>3.404</v>
      </c>
      <c r="P4" s="2">
        <v>26.10141067</v>
      </c>
      <c r="Q4" s="2">
        <v>27.05634033</v>
      </c>
      <c r="R4" s="2">
        <v>23.87324146</v>
      </c>
      <c r="S4" s="2">
        <v>24.19155135</v>
      </c>
    </row>
    <row r="5" ht="17.6" spans="1:19">
      <c r="A5">
        <v>4</v>
      </c>
      <c r="B5" s="2">
        <v>7.07</v>
      </c>
      <c r="C5" s="2">
        <v>6.56</v>
      </c>
      <c r="D5" s="2">
        <v>15.34</v>
      </c>
      <c r="E5" s="2">
        <v>-4</v>
      </c>
      <c r="I5" s="2">
        <v>3.405</v>
      </c>
      <c r="J5" s="2">
        <v>3.362</v>
      </c>
      <c r="K5" s="2">
        <v>3.447</v>
      </c>
      <c r="L5" s="2">
        <v>3.371</v>
      </c>
      <c r="P5" s="2">
        <v>24.50986124</v>
      </c>
      <c r="Q5" s="2">
        <v>25.78310078</v>
      </c>
      <c r="R5" s="2">
        <v>24.82817112</v>
      </c>
      <c r="S5" s="2">
        <v>23.87324146</v>
      </c>
    </row>
    <row r="6" ht="17.6" spans="1:19">
      <c r="A6">
        <v>5</v>
      </c>
      <c r="B6" s="2">
        <v>3.77</v>
      </c>
      <c r="C6" s="2">
        <v>4.79</v>
      </c>
      <c r="D6" s="2">
        <v>10.21</v>
      </c>
      <c r="E6" s="2">
        <v>-1.7</v>
      </c>
      <c r="I6" s="2">
        <v>3.353</v>
      </c>
      <c r="J6" s="2">
        <v>3.337</v>
      </c>
      <c r="K6" s="2">
        <v>3.405</v>
      </c>
      <c r="L6" s="2">
        <v>3.396</v>
      </c>
      <c r="P6" s="2">
        <v>25.78310078</v>
      </c>
      <c r="Q6" s="2">
        <v>26.41972055</v>
      </c>
      <c r="R6" s="2">
        <v>25.46479089</v>
      </c>
      <c r="S6" s="2">
        <v>22.60000192</v>
      </c>
    </row>
    <row r="7" ht="17.6" spans="1:19">
      <c r="A7">
        <v>6</v>
      </c>
      <c r="B7" s="2">
        <v>3.61</v>
      </c>
      <c r="C7" s="2">
        <v>2.98</v>
      </c>
      <c r="D7" s="2">
        <v>6.84</v>
      </c>
      <c r="E7" s="2">
        <v>-3.4</v>
      </c>
      <c r="I7" s="2">
        <v>3.328</v>
      </c>
      <c r="J7" s="2">
        <v>3.371</v>
      </c>
      <c r="K7" s="2">
        <v>3.362</v>
      </c>
      <c r="L7" s="2">
        <v>3.371</v>
      </c>
      <c r="P7" s="2">
        <v>26.10141067</v>
      </c>
      <c r="Q7" s="2">
        <v>26.41972055</v>
      </c>
      <c r="R7" s="2">
        <v>24.82817112</v>
      </c>
      <c r="S7" s="2">
        <v>22.60000192</v>
      </c>
    </row>
    <row r="8" ht="17.6" spans="1:19">
      <c r="A8">
        <v>7</v>
      </c>
      <c r="B8" s="2">
        <v>13.12</v>
      </c>
      <c r="C8" s="3"/>
      <c r="D8" s="2">
        <v>7.78</v>
      </c>
      <c r="E8" s="3"/>
      <c r="I8" s="2">
        <v>3.32</v>
      </c>
      <c r="J8" s="2"/>
      <c r="K8" s="2">
        <v>3.405</v>
      </c>
      <c r="L8" s="2"/>
      <c r="P8" s="2">
        <v>23.87324146</v>
      </c>
      <c r="Q8" s="2"/>
      <c r="R8" s="2">
        <v>26.73803044</v>
      </c>
      <c r="S8" s="2"/>
    </row>
    <row r="9" ht="17.6" spans="1:19">
      <c r="A9">
        <v>8</v>
      </c>
      <c r="B9" s="2">
        <v>10.44</v>
      </c>
      <c r="C9" s="3"/>
      <c r="D9" s="2">
        <v>8.78</v>
      </c>
      <c r="E9" s="3"/>
      <c r="I9" s="2"/>
      <c r="J9" s="2"/>
      <c r="K9" s="2"/>
      <c r="L9" s="2"/>
      <c r="P9" s="2">
        <v>24.50986124</v>
      </c>
      <c r="Q9" s="2"/>
      <c r="R9" s="2">
        <v>24.82817112</v>
      </c>
      <c r="S9" s="2"/>
    </row>
    <row r="10" ht="18" spans="2:19">
      <c r="B10" s="2"/>
      <c r="C10" s="2"/>
      <c r="D10" s="2"/>
      <c r="E10" s="2"/>
      <c r="H10" t="s">
        <v>15</v>
      </c>
      <c r="I10" s="1" t="s">
        <v>1</v>
      </c>
      <c r="J10" s="1" t="s">
        <v>2</v>
      </c>
      <c r="K10" s="1" t="s">
        <v>3</v>
      </c>
      <c r="L10" s="1" t="s">
        <v>4</v>
      </c>
      <c r="P10" s="2"/>
      <c r="Q10" s="2"/>
      <c r="R10" s="2"/>
      <c r="S10" s="2"/>
    </row>
    <row r="11" ht="17.6" spans="2:19">
      <c r="B11" s="2"/>
      <c r="C11" s="2"/>
      <c r="D11" s="2"/>
      <c r="E11" s="2"/>
      <c r="I11" s="7">
        <v>21.9</v>
      </c>
      <c r="J11" s="7">
        <v>21.9</v>
      </c>
      <c r="K11" s="7">
        <v>24</v>
      </c>
      <c r="L11" s="7">
        <v>20.1</v>
      </c>
      <c r="P11" s="2"/>
      <c r="Q11" s="2"/>
      <c r="R11" s="2"/>
      <c r="S11" s="2"/>
    </row>
    <row r="12" ht="17.6" spans="2:19">
      <c r="B12" s="2"/>
      <c r="C12" s="2"/>
      <c r="D12" s="2"/>
      <c r="E12" s="2"/>
      <c r="I12" s="7">
        <v>21.9</v>
      </c>
      <c r="J12" s="7">
        <v>21.1</v>
      </c>
      <c r="K12" s="7">
        <v>23.7</v>
      </c>
      <c r="L12" s="7">
        <v>20.3</v>
      </c>
      <c r="P12" s="2"/>
      <c r="Q12" s="2"/>
      <c r="R12" s="2"/>
      <c r="S12" s="2"/>
    </row>
    <row r="13" ht="17.6" spans="2:19">
      <c r="B13" s="2"/>
      <c r="C13" s="2"/>
      <c r="D13" s="2"/>
      <c r="E13" s="2"/>
      <c r="I13" s="7">
        <v>22.1</v>
      </c>
      <c r="J13" s="7">
        <v>21</v>
      </c>
      <c r="K13" s="7">
        <v>23</v>
      </c>
      <c r="L13" s="7">
        <v>19.8</v>
      </c>
      <c r="P13" s="2"/>
      <c r="Q13" s="2"/>
      <c r="R13" s="2"/>
      <c r="S13" s="2"/>
    </row>
    <row r="14" ht="17.6" spans="9:11">
      <c r="I14" s="7">
        <v>21.7</v>
      </c>
      <c r="K14" s="7">
        <v>23.2</v>
      </c>
    </row>
    <row r="16" ht="18" spans="1:18">
      <c r="A16" t="s">
        <v>7</v>
      </c>
      <c r="C16" s="1" t="s">
        <v>8</v>
      </c>
      <c r="D16" s="1" t="s">
        <v>9</v>
      </c>
      <c r="G16" t="s">
        <v>16</v>
      </c>
      <c r="I16" s="1" t="s">
        <v>1</v>
      </c>
      <c r="J16" s="1" t="s">
        <v>2</v>
      </c>
      <c r="K16" s="1" t="s">
        <v>3</v>
      </c>
      <c r="L16" s="1" t="s">
        <v>4</v>
      </c>
      <c r="O16" t="s">
        <v>13</v>
      </c>
      <c r="Q16" s="1" t="s">
        <v>8</v>
      </c>
      <c r="R16" s="1" t="s">
        <v>9</v>
      </c>
    </row>
    <row r="17" ht="17.6" spans="3:18">
      <c r="C17" s="2">
        <v>-1.49</v>
      </c>
      <c r="D17" s="2">
        <v>-10.92</v>
      </c>
      <c r="I17" s="2">
        <f>I2/I11</f>
        <v>0.152374429223744</v>
      </c>
      <c r="J17" s="2">
        <f>J2/J11</f>
        <v>0.153926940639269</v>
      </c>
      <c r="K17">
        <f>K2/K11</f>
        <v>0.140791666666667</v>
      </c>
      <c r="L17">
        <f>L2/L11</f>
        <v>0.170248756218905</v>
      </c>
      <c r="Q17" s="2">
        <v>-0.1193662</v>
      </c>
      <c r="R17" s="2">
        <v>-2.3873241</v>
      </c>
    </row>
    <row r="18" ht="17.6" spans="3:18">
      <c r="C18" s="2">
        <v>5.27</v>
      </c>
      <c r="D18" s="2">
        <v>-4.83</v>
      </c>
      <c r="I18" s="2">
        <f>I3/I11</f>
        <v>0.151963470319635</v>
      </c>
      <c r="J18" s="2">
        <f>J3/J11</f>
        <v>0.15351598173516</v>
      </c>
      <c r="K18">
        <f>K3/K11</f>
        <v>0.1415</v>
      </c>
      <c r="L18">
        <f>L3/L11</f>
        <v>0.169402985074627</v>
      </c>
      <c r="Q18" s="2">
        <v>-0.6366198</v>
      </c>
      <c r="R18" s="2">
        <v>-1.2732395</v>
      </c>
    </row>
    <row r="19" ht="17.6" spans="3:18">
      <c r="C19" s="2">
        <v>-2.53</v>
      </c>
      <c r="D19" s="2">
        <v>-5.93</v>
      </c>
      <c r="I19" s="2">
        <f>I4/I12</f>
        <v>0.152374429223744</v>
      </c>
      <c r="J19" s="2">
        <f>J4/J12</f>
        <v>0.160568720379147</v>
      </c>
      <c r="K19">
        <f>K4/K12</f>
        <v>0.142236286919831</v>
      </c>
      <c r="L19">
        <f>L4/L12</f>
        <v>0.167684729064039</v>
      </c>
      <c r="Q19" s="2">
        <v>-2.2281692</v>
      </c>
      <c r="R19" s="2">
        <v>-2.864789</v>
      </c>
    </row>
    <row r="20" ht="17.6" spans="3:18">
      <c r="C20" s="2">
        <v>8.27</v>
      </c>
      <c r="D20" s="2">
        <v>-10.56</v>
      </c>
      <c r="I20" s="2">
        <f>I5/I12</f>
        <v>0.155479452054795</v>
      </c>
      <c r="J20" s="2">
        <f>J5/J12</f>
        <v>0.159336492890995</v>
      </c>
      <c r="K20">
        <f>K5/K12</f>
        <v>0.145443037974684</v>
      </c>
      <c r="L20">
        <f>L5/L12</f>
        <v>0.166059113300493</v>
      </c>
      <c r="Q20" s="2">
        <v>0.31830989</v>
      </c>
      <c r="R20" s="2">
        <v>-1.9098593</v>
      </c>
    </row>
    <row r="21" ht="17.6" spans="3:18">
      <c r="C21" s="2">
        <v>6.44</v>
      </c>
      <c r="D21" s="2">
        <v>-6.49</v>
      </c>
      <c r="I21" s="2">
        <f>I6/I13</f>
        <v>0.151719457013575</v>
      </c>
      <c r="J21" s="2">
        <f>J6/J13</f>
        <v>0.158904761904762</v>
      </c>
      <c r="K21">
        <f>K6/K13</f>
        <v>0.14804347826087</v>
      </c>
      <c r="L21">
        <f>L6/L13</f>
        <v>0.171515151515152</v>
      </c>
      <c r="Q21" s="2">
        <v>-0.3183099</v>
      </c>
      <c r="R21" s="2">
        <v>-3.8197186</v>
      </c>
    </row>
    <row r="22" ht="17.6" spans="3:18">
      <c r="C22" s="2">
        <v>3.23</v>
      </c>
      <c r="D22" s="2">
        <v>-6.38</v>
      </c>
      <c r="I22" s="2">
        <f>I7/I13</f>
        <v>0.150588235294118</v>
      </c>
      <c r="J22" s="2">
        <f>J7/J13</f>
        <v>0.16052380952381</v>
      </c>
      <c r="K22">
        <f>K7/K13</f>
        <v>0.146173913043478</v>
      </c>
      <c r="L22">
        <f>L7/L13</f>
        <v>0.170252525252525</v>
      </c>
      <c r="Q22" s="2">
        <v>-1.2732395</v>
      </c>
      <c r="R22" s="2">
        <v>-3.8197186</v>
      </c>
    </row>
    <row r="23" ht="17.6" spans="3:18">
      <c r="C23" s="2">
        <v>-5.34</v>
      </c>
      <c r="D23" s="2"/>
      <c r="I23" s="2">
        <f>I8/I14</f>
        <v>0.152995391705069</v>
      </c>
      <c r="J23" s="2"/>
      <c r="K23">
        <f>K8/K14</f>
        <v>0.14676724137931</v>
      </c>
      <c r="Q23" s="2">
        <v>2.86478898</v>
      </c>
      <c r="R23" s="2"/>
    </row>
    <row r="24" ht="17.6" spans="3:18">
      <c r="C24" s="2">
        <v>-1.66</v>
      </c>
      <c r="D24" s="2"/>
      <c r="K24" s="2"/>
      <c r="Q24" s="2">
        <v>0.31830989</v>
      </c>
      <c r="R24" s="2"/>
    </row>
    <row r="25" ht="17.6" spans="3:18">
      <c r="C25" s="2"/>
      <c r="D25" s="2"/>
      <c r="J25" s="2"/>
      <c r="K25" s="2"/>
      <c r="Q25" s="2"/>
      <c r="R25" s="2"/>
    </row>
    <row r="26" ht="17.6" spans="3:18">
      <c r="C26" s="2"/>
      <c r="D26" s="2"/>
      <c r="J26" s="2"/>
      <c r="K26" s="2"/>
      <c r="Q26" s="2"/>
      <c r="R26" s="2"/>
    </row>
    <row r="27" ht="17.6" spans="3:18">
      <c r="C27" s="2"/>
      <c r="D27" s="2"/>
      <c r="J27" s="2"/>
      <c r="K27" s="2"/>
      <c r="Q27" s="2"/>
      <c r="R27" s="2"/>
    </row>
    <row r="28" ht="17.6" spans="3:18">
      <c r="C28" s="2"/>
      <c r="D28" s="2"/>
      <c r="J28" s="2"/>
      <c r="K28" s="2"/>
      <c r="Q28" s="2"/>
      <c r="R28" s="2"/>
    </row>
  </sheetData>
  <pageMargins left="0.75" right="0.75" top="1" bottom="1" header="0.5" footer="0.5"/>
  <headerFooter/>
</worksheet>
</file>

<file path=xl/worksheets/sheet4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J28"/>
  <sheetViews>
    <sheetView topLeftCell="V1" workbookViewId="0">
      <selection activeCell="AI27" sqref="AI27"/>
    </sheetView>
  </sheetViews>
  <sheetFormatPr defaultColWidth="9.23076923076923" defaultRowHeight="16.8"/>
  <cols>
    <col min="29" max="29" width="12.9230769230769"/>
    <col min="30" max="30" width="14.0769230769231"/>
    <col min="31" max="31" width="12.9230769230769"/>
  </cols>
  <sheetData>
    <row r="1" ht="17.6" spans="1:34">
      <c r="A1" t="s">
        <v>0</v>
      </c>
      <c r="B1" s="7" t="s">
        <v>159</v>
      </c>
      <c r="C1" s="7"/>
      <c r="D1" s="7"/>
      <c r="E1" s="7" t="s">
        <v>160</v>
      </c>
      <c r="F1" s="7"/>
      <c r="G1" s="7"/>
      <c r="H1" s="7" t="s">
        <v>161</v>
      </c>
      <c r="I1" s="7"/>
      <c r="J1" s="7"/>
      <c r="K1" s="1"/>
      <c r="L1" s="1"/>
      <c r="M1" s="1" t="s">
        <v>44</v>
      </c>
      <c r="O1" t="s">
        <v>159</v>
      </c>
      <c r="R1" s="1" t="s">
        <v>160</v>
      </c>
      <c r="S1" s="1"/>
      <c r="T1" s="1"/>
      <c r="U1" s="1" t="s">
        <v>161</v>
      </c>
      <c r="Z1" t="s">
        <v>12</v>
      </c>
      <c r="AB1" t="s">
        <v>159</v>
      </c>
      <c r="AE1" t="s">
        <v>160</v>
      </c>
      <c r="AH1" t="s">
        <v>161</v>
      </c>
    </row>
    <row r="2" ht="17.6" spans="2:36">
      <c r="B2" s="8" t="s">
        <v>61</v>
      </c>
      <c r="C2" s="8" t="s">
        <v>162</v>
      </c>
      <c r="D2" s="9" t="s">
        <v>62</v>
      </c>
      <c r="E2" s="8" t="s">
        <v>61</v>
      </c>
      <c r="F2" s="8" t="s">
        <v>162</v>
      </c>
      <c r="G2" s="9" t="s">
        <v>62</v>
      </c>
      <c r="H2" s="8" t="s">
        <v>61</v>
      </c>
      <c r="I2" s="8" t="s">
        <v>162</v>
      </c>
      <c r="J2" s="9" t="s">
        <v>62</v>
      </c>
      <c r="K2" s="2"/>
      <c r="L2" s="2"/>
      <c r="M2" s="2"/>
      <c r="O2" t="s">
        <v>61</v>
      </c>
      <c r="P2" t="s">
        <v>162</v>
      </c>
      <c r="Q2" t="s">
        <v>62</v>
      </c>
      <c r="R2" s="2" t="s">
        <v>61</v>
      </c>
      <c r="S2" s="2" t="s">
        <v>162</v>
      </c>
      <c r="T2" s="2" t="s">
        <v>62</v>
      </c>
      <c r="U2" s="2" t="s">
        <v>61</v>
      </c>
      <c r="V2" t="s">
        <v>162</v>
      </c>
      <c r="W2" t="s">
        <v>62</v>
      </c>
      <c r="AB2" t="s">
        <v>61</v>
      </c>
      <c r="AC2" t="s">
        <v>162</v>
      </c>
      <c r="AD2" t="s">
        <v>62</v>
      </c>
      <c r="AE2" t="s">
        <v>61</v>
      </c>
      <c r="AF2" t="s">
        <v>162</v>
      </c>
      <c r="AG2" t="s">
        <v>62</v>
      </c>
      <c r="AH2" t="s">
        <v>61</v>
      </c>
      <c r="AI2" t="s">
        <v>162</v>
      </c>
      <c r="AJ2" t="s">
        <v>62</v>
      </c>
    </row>
    <row r="3" ht="17.6" spans="1:36">
      <c r="A3">
        <v>1</v>
      </c>
      <c r="B3" s="10">
        <v>5.48</v>
      </c>
      <c r="C3" s="10">
        <v>6.04</v>
      </c>
      <c r="D3" s="10">
        <v>9.83</v>
      </c>
      <c r="E3" s="10">
        <v>-1.9</v>
      </c>
      <c r="F3" s="10">
        <v>-5.25</v>
      </c>
      <c r="G3" s="10">
        <v>-8.84</v>
      </c>
      <c r="H3" s="10">
        <v>6.96</v>
      </c>
      <c r="I3" s="10">
        <v>-0.19</v>
      </c>
      <c r="J3" s="10">
        <v>-0.04</v>
      </c>
      <c r="K3" s="2"/>
      <c r="L3" s="2"/>
      <c r="M3" s="2"/>
      <c r="O3">
        <v>3.099</v>
      </c>
      <c r="P3">
        <v>3.226</v>
      </c>
      <c r="Q3">
        <v>3.345</v>
      </c>
      <c r="R3" s="2">
        <v>3.048</v>
      </c>
      <c r="S3" s="2">
        <v>3.167</v>
      </c>
      <c r="T3" s="2">
        <v>3.328</v>
      </c>
      <c r="U3" s="2">
        <v>3.082</v>
      </c>
      <c r="V3">
        <v>3.235</v>
      </c>
      <c r="W3">
        <v>3.379</v>
      </c>
      <c r="AB3">
        <v>19.4169030572112</v>
      </c>
      <c r="AC3">
        <v>21.326762374314</v>
      </c>
      <c r="AD3">
        <v>22.91831</v>
      </c>
      <c r="AE3">
        <v>20.6901426019464</v>
      </c>
      <c r="AF3">
        <v>21.0084524881302</v>
      </c>
      <c r="AG3">
        <v>21.326762374314</v>
      </c>
      <c r="AH3">
        <v>20.0535228295788</v>
      </c>
      <c r="AI3">
        <v>21.9633821466816</v>
      </c>
      <c r="AJ3">
        <v>22.91831</v>
      </c>
    </row>
    <row r="4" ht="17.6" spans="1:36">
      <c r="A4">
        <v>2</v>
      </c>
      <c r="B4" s="3" t="s">
        <v>6</v>
      </c>
      <c r="C4" s="10">
        <v>3.38</v>
      </c>
      <c r="D4" s="3" t="s">
        <v>6</v>
      </c>
      <c r="E4" s="10">
        <v>-1.12</v>
      </c>
      <c r="F4" s="10">
        <v>-8.03</v>
      </c>
      <c r="G4" s="10">
        <v>-11.53</v>
      </c>
      <c r="H4" s="10">
        <v>1.35</v>
      </c>
      <c r="I4" s="10">
        <v>-1.23</v>
      </c>
      <c r="J4" s="10">
        <v>4.72</v>
      </c>
      <c r="K4" s="2"/>
      <c r="L4" s="2"/>
      <c r="M4" s="2"/>
      <c r="O4">
        <v>3.07</v>
      </c>
      <c r="P4">
        <v>3.193</v>
      </c>
      <c r="Q4">
        <v>3.32</v>
      </c>
      <c r="R4" s="2">
        <v>3.058</v>
      </c>
      <c r="S4" s="2">
        <v>3.159</v>
      </c>
      <c r="T4" s="2">
        <v>3.328</v>
      </c>
      <c r="U4" s="2">
        <v>3.091</v>
      </c>
      <c r="V4">
        <v>3.218</v>
      </c>
      <c r="W4">
        <v>3.345</v>
      </c>
      <c r="AB4">
        <v>19.4169030572112</v>
      </c>
      <c r="AC4">
        <v>21.0084524881302</v>
      </c>
      <c r="AD4">
        <v>20.37183</v>
      </c>
      <c r="AE4">
        <v>21.6450722604978</v>
      </c>
      <c r="AF4">
        <v>18.4619733986599</v>
      </c>
      <c r="AG4">
        <v>20.05352</v>
      </c>
      <c r="AH4">
        <v>20.3718327157626</v>
      </c>
      <c r="AI4">
        <v>23.2366216914167</v>
      </c>
      <c r="AJ4">
        <v>23.23662</v>
      </c>
    </row>
    <row r="5" ht="17.6" spans="1:36">
      <c r="A5">
        <v>3</v>
      </c>
      <c r="B5" s="10">
        <v>1.1</v>
      </c>
      <c r="C5" s="3" t="s">
        <v>6</v>
      </c>
      <c r="D5" s="10">
        <v>1.78</v>
      </c>
      <c r="E5" s="3" t="s">
        <v>6</v>
      </c>
      <c r="F5" s="10">
        <v>-5.72</v>
      </c>
      <c r="G5" s="3" t="s">
        <v>6</v>
      </c>
      <c r="H5" s="10">
        <v>1.9</v>
      </c>
      <c r="I5" s="10">
        <v>-1.42</v>
      </c>
      <c r="J5" s="10">
        <v>-3.71</v>
      </c>
      <c r="K5" s="2"/>
      <c r="L5" s="2"/>
      <c r="M5" s="2"/>
      <c r="O5">
        <v>3.102</v>
      </c>
      <c r="P5">
        <v>3.217</v>
      </c>
      <c r="Q5">
        <v>3.379</v>
      </c>
      <c r="R5" s="3" t="s">
        <v>6</v>
      </c>
      <c r="S5" s="2">
        <v>3.167</v>
      </c>
      <c r="T5" s="2">
        <v>3.311</v>
      </c>
      <c r="U5" s="2">
        <v>3.065</v>
      </c>
      <c r="V5">
        <v>3.176</v>
      </c>
      <c r="W5" s="3" t="s">
        <v>6</v>
      </c>
      <c r="AB5">
        <v>21.326762374314</v>
      </c>
      <c r="AC5">
        <v>21.9633821466816</v>
      </c>
      <c r="AD5">
        <v>22.6</v>
      </c>
      <c r="AE5">
        <v>21.9633821466816</v>
      </c>
      <c r="AF5">
        <v>22.2816920328654</v>
      </c>
      <c r="AG5">
        <v>20.0535228295788</v>
      </c>
      <c r="AH5">
        <v>21.0084524881302</v>
      </c>
      <c r="AI5">
        <v>23.5549315776005</v>
      </c>
      <c r="AJ5">
        <v>23.55493</v>
      </c>
    </row>
    <row r="6" ht="17.6" spans="1:36">
      <c r="A6">
        <v>4</v>
      </c>
      <c r="B6" s="10">
        <v>4.37</v>
      </c>
      <c r="C6" s="3" t="s">
        <v>6</v>
      </c>
      <c r="D6" s="3" t="s">
        <v>6</v>
      </c>
      <c r="E6" s="10">
        <v>1.61</v>
      </c>
      <c r="F6" s="10">
        <v>-7.91</v>
      </c>
      <c r="G6" s="10">
        <v>-8.5</v>
      </c>
      <c r="H6" s="10">
        <v>2.91</v>
      </c>
      <c r="I6" s="10">
        <v>1.01</v>
      </c>
      <c r="J6" s="10">
        <v>2.02</v>
      </c>
      <c r="K6" s="2"/>
      <c r="L6" s="2"/>
      <c r="M6" s="2"/>
      <c r="O6">
        <v>3.094</v>
      </c>
      <c r="P6" s="3" t="s">
        <v>6</v>
      </c>
      <c r="Q6" s="3" t="s">
        <v>6</v>
      </c>
      <c r="R6" s="2">
        <v>3.083</v>
      </c>
      <c r="S6" s="2">
        <v>3.201</v>
      </c>
      <c r="T6" s="2">
        <v>3.32</v>
      </c>
      <c r="U6" s="2">
        <v>3.099</v>
      </c>
      <c r="V6">
        <v>3.209</v>
      </c>
      <c r="W6">
        <v>3.328</v>
      </c>
      <c r="AB6">
        <v>19.735212943395</v>
      </c>
      <c r="AC6">
        <v>24.1915513499681</v>
      </c>
      <c r="AD6">
        <v>23.87324</v>
      </c>
      <c r="AE6">
        <v>21.6450722604978</v>
      </c>
      <c r="AF6">
        <v>19.4169030572112</v>
      </c>
      <c r="AG6" s="3" t="s">
        <v>6</v>
      </c>
      <c r="AH6">
        <v>20.3718327157626</v>
      </c>
      <c r="AI6">
        <v>21.0084524881302</v>
      </c>
      <c r="AJ6">
        <v>23.23662</v>
      </c>
    </row>
    <row r="7" ht="17.6" spans="1:36">
      <c r="A7">
        <v>5</v>
      </c>
      <c r="B7" s="3" t="s">
        <v>6</v>
      </c>
      <c r="C7" s="3" t="s">
        <v>6</v>
      </c>
      <c r="D7" s="3" t="s">
        <v>6</v>
      </c>
      <c r="E7" s="10">
        <v>2.11</v>
      </c>
      <c r="F7" s="10">
        <v>-8.84</v>
      </c>
      <c r="G7" s="10">
        <v>-9.09</v>
      </c>
      <c r="H7" s="10">
        <v>2.5</v>
      </c>
      <c r="I7" s="3" t="s">
        <v>6</v>
      </c>
      <c r="J7" s="10">
        <v>3.42</v>
      </c>
      <c r="K7" s="2"/>
      <c r="L7" s="2"/>
      <c r="M7" s="2"/>
      <c r="O7" s="3" t="s">
        <v>6</v>
      </c>
      <c r="P7" s="3" t="s">
        <v>6</v>
      </c>
      <c r="Q7" s="3" t="s">
        <v>6</v>
      </c>
      <c r="R7" s="2">
        <v>3.059</v>
      </c>
      <c r="S7" s="2">
        <v>3.243</v>
      </c>
      <c r="T7" s="2">
        <v>3.362</v>
      </c>
      <c r="U7" s="2">
        <v>3.099</v>
      </c>
      <c r="V7" s="3" t="s">
        <v>6</v>
      </c>
      <c r="W7">
        <v>3.302</v>
      </c>
      <c r="AB7">
        <v>21.0084524881302</v>
      </c>
      <c r="AC7">
        <v>22.6000019190491</v>
      </c>
      <c r="AD7">
        <v>24.82817</v>
      </c>
      <c r="AE7" s="3" t="s">
        <v>6</v>
      </c>
      <c r="AF7">
        <v>19.4169030572112</v>
      </c>
      <c r="AG7" s="3" t="s">
        <v>6</v>
      </c>
      <c r="AH7">
        <v>19.4169030572112</v>
      </c>
      <c r="AI7">
        <v>21.6450722604978</v>
      </c>
      <c r="AJ7" s="3" t="s">
        <v>6</v>
      </c>
    </row>
    <row r="8" ht="17.6" spans="1:36">
      <c r="A8">
        <v>6</v>
      </c>
      <c r="B8" s="10">
        <v>4.98</v>
      </c>
      <c r="C8" s="10">
        <v>7.18</v>
      </c>
      <c r="D8" s="10">
        <v>12.91</v>
      </c>
      <c r="E8" s="10">
        <v>4.31</v>
      </c>
      <c r="F8" s="10">
        <v>-8.91</v>
      </c>
      <c r="G8" s="10">
        <v>-10.14</v>
      </c>
      <c r="H8" s="10">
        <v>5.67</v>
      </c>
      <c r="I8" s="10">
        <v>2.67</v>
      </c>
      <c r="J8" s="10">
        <v>2.25</v>
      </c>
      <c r="O8">
        <v>3.091</v>
      </c>
      <c r="P8">
        <v>3.201</v>
      </c>
      <c r="Q8">
        <v>3.362</v>
      </c>
      <c r="R8" s="2">
        <v>3.014</v>
      </c>
      <c r="S8" s="2">
        <v>3.142</v>
      </c>
      <c r="T8" s="2">
        <v>3.286</v>
      </c>
      <c r="U8" s="2">
        <v>3.108</v>
      </c>
      <c r="V8">
        <v>3.201</v>
      </c>
      <c r="W8">
        <v>3.337</v>
      </c>
      <c r="AB8">
        <v>20.3718327157626</v>
      </c>
      <c r="AC8">
        <v>21.6450722604978</v>
      </c>
      <c r="AD8">
        <v>22.91831</v>
      </c>
      <c r="AE8">
        <v>20.0535228295788</v>
      </c>
      <c r="AF8">
        <v>20.0535228295788</v>
      </c>
      <c r="AG8">
        <v>20.3718327157626</v>
      </c>
      <c r="AH8">
        <v>21.9633821466816</v>
      </c>
      <c r="AI8">
        <v>21.326762374314</v>
      </c>
      <c r="AJ8" s="3" t="s">
        <v>6</v>
      </c>
    </row>
    <row r="9" ht="17.6" spans="1:36">
      <c r="A9">
        <v>7</v>
      </c>
      <c r="B9" s="10">
        <v>1.02</v>
      </c>
      <c r="C9" s="10">
        <v>3.3</v>
      </c>
      <c r="D9" s="10">
        <v>9.66</v>
      </c>
      <c r="E9" s="10">
        <v>1.48</v>
      </c>
      <c r="F9" s="10">
        <v>-7.56</v>
      </c>
      <c r="G9" s="10">
        <v>-6.51</v>
      </c>
      <c r="H9" s="10">
        <v>2.83</v>
      </c>
      <c r="I9" s="10">
        <v>2.36</v>
      </c>
      <c r="J9" s="10">
        <v>2.11</v>
      </c>
      <c r="O9">
        <v>3.078</v>
      </c>
      <c r="P9">
        <v>3.176</v>
      </c>
      <c r="Q9">
        <v>3.311</v>
      </c>
      <c r="R9" s="2">
        <v>3.075</v>
      </c>
      <c r="S9" s="2">
        <v>3.184</v>
      </c>
      <c r="T9" s="2">
        <v>3.32</v>
      </c>
      <c r="U9" s="2">
        <v>3.074</v>
      </c>
      <c r="V9">
        <v>3.209</v>
      </c>
      <c r="W9">
        <v>3.328</v>
      </c>
      <c r="AB9">
        <v>19.4169030572112</v>
      </c>
      <c r="AC9" s="3" t="s">
        <v>6</v>
      </c>
      <c r="AD9" s="3" t="s">
        <v>6</v>
      </c>
      <c r="AE9">
        <v>21.326762374314</v>
      </c>
      <c r="AF9">
        <v>20.6901426019464</v>
      </c>
      <c r="AG9">
        <v>21.326762374314</v>
      </c>
      <c r="AH9">
        <v>21.0084524881302</v>
      </c>
      <c r="AI9">
        <v>21.0084524881302</v>
      </c>
      <c r="AJ9">
        <v>21.64507</v>
      </c>
    </row>
    <row r="10" ht="17.6" spans="1:36">
      <c r="A10">
        <v>8</v>
      </c>
      <c r="B10" s="10">
        <v>4.28</v>
      </c>
      <c r="C10" s="10">
        <v>2.67</v>
      </c>
      <c r="D10" s="10">
        <v>5.29</v>
      </c>
      <c r="E10" s="10">
        <v>3.34</v>
      </c>
      <c r="F10" s="10">
        <v>-8.77</v>
      </c>
      <c r="G10" s="3" t="s">
        <v>6</v>
      </c>
      <c r="H10" s="10">
        <v>1.71</v>
      </c>
      <c r="I10" s="10">
        <v>-2.34</v>
      </c>
      <c r="J10" s="10">
        <v>1.35</v>
      </c>
      <c r="O10">
        <v>3.111</v>
      </c>
      <c r="P10">
        <v>3.213</v>
      </c>
      <c r="Q10">
        <v>3.345</v>
      </c>
      <c r="R10" s="2">
        <v>3.059</v>
      </c>
      <c r="S10" s="2">
        <v>3.176</v>
      </c>
      <c r="T10" s="3" t="s">
        <v>6</v>
      </c>
      <c r="U10" s="2">
        <v>3.09</v>
      </c>
      <c r="V10">
        <v>3.167</v>
      </c>
      <c r="W10" s="3" t="s">
        <v>6</v>
      </c>
      <c r="AB10">
        <v>22.2816920328654</v>
      </c>
      <c r="AC10">
        <v>23.2366216914167</v>
      </c>
      <c r="AD10">
        <v>24.50986</v>
      </c>
      <c r="AE10">
        <v>22.9183118052329</v>
      </c>
      <c r="AF10">
        <v>20.6901426019464</v>
      </c>
      <c r="AG10">
        <v>21.326762374314</v>
      </c>
      <c r="AH10">
        <v>19.4169030572112</v>
      </c>
      <c r="AI10">
        <v>23.2366216914167</v>
      </c>
      <c r="AJ10">
        <v>22.91831</v>
      </c>
    </row>
    <row r="11" ht="17.6" spans="1:36">
      <c r="A11">
        <v>9</v>
      </c>
      <c r="B11" s="10">
        <v>1.22</v>
      </c>
      <c r="C11" s="10">
        <v>1.82</v>
      </c>
      <c r="D11" s="10">
        <v>1.55</v>
      </c>
      <c r="E11" s="10">
        <v>1.62</v>
      </c>
      <c r="F11" s="10">
        <v>-3.53</v>
      </c>
      <c r="G11" s="10">
        <v>-7.01</v>
      </c>
      <c r="H11" s="10">
        <v>4.91</v>
      </c>
      <c r="I11" s="10">
        <v>-0.38</v>
      </c>
      <c r="J11" s="10">
        <v>0.58</v>
      </c>
      <c r="O11">
        <v>3.094</v>
      </c>
      <c r="P11">
        <v>3.201</v>
      </c>
      <c r="Q11">
        <v>3.303</v>
      </c>
      <c r="R11" s="2">
        <v>3.051</v>
      </c>
      <c r="S11" s="2">
        <v>3.163</v>
      </c>
      <c r="T11" s="2">
        <v>3.337</v>
      </c>
      <c r="U11" s="2">
        <v>3.091</v>
      </c>
      <c r="V11">
        <v>3.235</v>
      </c>
      <c r="W11">
        <v>3.345</v>
      </c>
      <c r="AB11" s="3" t="s">
        <v>6</v>
      </c>
      <c r="AC11" s="3" t="s">
        <v>6</v>
      </c>
      <c r="AD11" s="3" t="s">
        <v>6</v>
      </c>
      <c r="AE11">
        <v>21.326762374314</v>
      </c>
      <c r="AF11">
        <v>21.326762374314</v>
      </c>
      <c r="AG11">
        <v>21.6450722604978</v>
      </c>
      <c r="AH11">
        <v>21.0084524881302</v>
      </c>
      <c r="AI11" s="3" t="s">
        <v>6</v>
      </c>
      <c r="AJ11">
        <v>23.23662</v>
      </c>
    </row>
    <row r="12" ht="17.6" spans="1:36">
      <c r="A12">
        <v>10</v>
      </c>
      <c r="B12" s="10">
        <v>2.17</v>
      </c>
      <c r="C12" s="10">
        <v>3.67</v>
      </c>
      <c r="D12" s="3" t="s">
        <v>6</v>
      </c>
      <c r="E12" s="10">
        <v>2.35</v>
      </c>
      <c r="F12" s="10">
        <v>-4.04</v>
      </c>
      <c r="G12" s="10">
        <v>-4.88</v>
      </c>
      <c r="H12" s="10">
        <v>3.21</v>
      </c>
      <c r="I12" s="10">
        <v>1.74</v>
      </c>
      <c r="J12" s="10">
        <v>1.71</v>
      </c>
      <c r="O12">
        <v>3.079</v>
      </c>
      <c r="P12">
        <v>3.176</v>
      </c>
      <c r="Q12">
        <v>3.354</v>
      </c>
      <c r="R12" s="2">
        <v>3.051</v>
      </c>
      <c r="S12" s="2">
        <v>3.167</v>
      </c>
      <c r="T12" s="2">
        <v>3.362</v>
      </c>
      <c r="U12" s="2">
        <v>3.133</v>
      </c>
      <c r="V12">
        <v>3.243</v>
      </c>
      <c r="W12">
        <v>3.311</v>
      </c>
      <c r="AB12">
        <v>21.0084524881302</v>
      </c>
      <c r="AC12">
        <v>22.6000019190491</v>
      </c>
      <c r="AD12">
        <v>24.50986</v>
      </c>
      <c r="AE12">
        <v>22.6000019190491</v>
      </c>
      <c r="AF12">
        <v>20.6901426019464</v>
      </c>
      <c r="AG12">
        <v>21.96338</v>
      </c>
      <c r="AH12">
        <v>19.0985931710274</v>
      </c>
      <c r="AI12">
        <v>21.0084524881302</v>
      </c>
      <c r="AJ12" s="3" t="s">
        <v>6</v>
      </c>
    </row>
    <row r="13" ht="17.6" spans="3:20">
      <c r="C13" s="1"/>
      <c r="D13" s="1"/>
      <c r="K13" s="1"/>
      <c r="L13" s="1"/>
      <c r="S13" s="1"/>
      <c r="T13" s="1"/>
    </row>
    <row r="15" spans="1:31">
      <c r="A15" t="s">
        <v>134</v>
      </c>
      <c r="C15" t="s">
        <v>159</v>
      </c>
      <c r="D15" t="s">
        <v>160</v>
      </c>
      <c r="E15" t="s">
        <v>161</v>
      </c>
      <c r="M15" t="s">
        <v>163</v>
      </c>
      <c r="O15" t="s">
        <v>159</v>
      </c>
      <c r="P15" t="s">
        <v>160</v>
      </c>
      <c r="Q15" t="s">
        <v>161</v>
      </c>
      <c r="AA15" t="s">
        <v>164</v>
      </c>
      <c r="AC15" t="s">
        <v>159</v>
      </c>
      <c r="AD15" t="s">
        <v>160</v>
      </c>
      <c r="AE15" t="s">
        <v>161</v>
      </c>
    </row>
    <row r="16" spans="3:31">
      <c r="C16">
        <v>4.35</v>
      </c>
      <c r="D16">
        <v>-6.94</v>
      </c>
      <c r="E16">
        <v>-7</v>
      </c>
      <c r="O16">
        <v>0.246</v>
      </c>
      <c r="P16">
        <v>0.28</v>
      </c>
      <c r="Q16">
        <v>0.297</v>
      </c>
      <c r="AC16">
        <v>3.50140694278877</v>
      </c>
      <c r="AD16">
        <v>0.636619772367585</v>
      </c>
      <c r="AE16">
        <v>2.86478717042119</v>
      </c>
    </row>
    <row r="17" ht="17.6" spans="3:31">
      <c r="C17" s="3" t="s">
        <v>6</v>
      </c>
      <c r="D17">
        <v>-10.41</v>
      </c>
      <c r="E17">
        <v>3.37</v>
      </c>
      <c r="O17">
        <v>0.25</v>
      </c>
      <c r="P17">
        <v>0.27</v>
      </c>
      <c r="Q17">
        <v>0.254</v>
      </c>
      <c r="AC17">
        <v>0.954926942788767</v>
      </c>
      <c r="AD17">
        <v>-1.59155226049777</v>
      </c>
      <c r="AE17">
        <v>2.86478728423739</v>
      </c>
    </row>
    <row r="18" ht="17.6" spans="3:31">
      <c r="C18">
        <v>0.68</v>
      </c>
      <c r="D18" s="3" t="s">
        <v>6</v>
      </c>
      <c r="E18">
        <v>-5.61</v>
      </c>
      <c r="O18">
        <v>0.277</v>
      </c>
      <c r="P18" s="3" t="s">
        <v>6</v>
      </c>
      <c r="Q18" s="3" t="s">
        <v>6</v>
      </c>
      <c r="AC18">
        <v>1.27323762568602</v>
      </c>
      <c r="AD18">
        <v>-1.90985931710275</v>
      </c>
      <c r="AE18">
        <v>2.54647751186981</v>
      </c>
    </row>
    <row r="19" ht="17.6" spans="3:31">
      <c r="C19" s="3" t="s">
        <v>6</v>
      </c>
      <c r="D19">
        <v>-10.11</v>
      </c>
      <c r="E19">
        <v>-0.89</v>
      </c>
      <c r="O19" s="3" t="s">
        <v>6</v>
      </c>
      <c r="P19">
        <v>0.237</v>
      </c>
      <c r="Q19">
        <v>0.229</v>
      </c>
      <c r="AC19">
        <v>4.13802705660498</v>
      </c>
      <c r="AD19" s="3" t="s">
        <v>6</v>
      </c>
      <c r="AE19">
        <v>2.86478728423739</v>
      </c>
    </row>
    <row r="20" ht="17.6" spans="3:31">
      <c r="C20" s="3" t="s">
        <v>6</v>
      </c>
      <c r="D20">
        <v>-11.2</v>
      </c>
      <c r="E20">
        <v>0.92</v>
      </c>
      <c r="O20" s="3" t="s">
        <v>6</v>
      </c>
      <c r="P20">
        <v>0.303</v>
      </c>
      <c r="Q20">
        <v>0.203</v>
      </c>
      <c r="AC20">
        <v>3.81971751186981</v>
      </c>
      <c r="AD20" s="3" t="s">
        <v>6</v>
      </c>
      <c r="AE20" s="3" t="s">
        <v>6</v>
      </c>
    </row>
    <row r="21" ht="17.6" spans="3:31">
      <c r="C21">
        <v>7.93</v>
      </c>
      <c r="D21">
        <v>-14.45</v>
      </c>
      <c r="E21">
        <v>-3.42</v>
      </c>
      <c r="O21">
        <v>0.271</v>
      </c>
      <c r="P21">
        <v>0.272</v>
      </c>
      <c r="Q21">
        <v>0.229</v>
      </c>
      <c r="AC21">
        <v>2.5464772842374</v>
      </c>
      <c r="AD21">
        <v>0.318309886183791</v>
      </c>
      <c r="AE21" s="3" t="s">
        <v>6</v>
      </c>
    </row>
    <row r="22" ht="17.6" spans="3:31">
      <c r="C22">
        <v>8.64</v>
      </c>
      <c r="D22">
        <v>-7.99</v>
      </c>
      <c r="E22">
        <v>-0.72</v>
      </c>
      <c r="O22">
        <v>0.233</v>
      </c>
      <c r="P22">
        <v>0.245</v>
      </c>
      <c r="Q22">
        <v>0.254</v>
      </c>
      <c r="AC22" s="3" t="s">
        <v>6</v>
      </c>
      <c r="AD22" s="3" t="s">
        <v>6</v>
      </c>
      <c r="AE22">
        <v>0.636617511869815</v>
      </c>
    </row>
    <row r="23" ht="17.6" spans="3:31">
      <c r="C23">
        <v>1.01</v>
      </c>
      <c r="D23" s="3" t="s">
        <v>6</v>
      </c>
      <c r="E23">
        <v>-0.36</v>
      </c>
      <c r="O23">
        <v>0.234</v>
      </c>
      <c r="P23" s="3" t="s">
        <v>6</v>
      </c>
      <c r="Q23" s="3" t="s">
        <v>6</v>
      </c>
      <c r="AC23">
        <v>2.22816796713465</v>
      </c>
      <c r="AD23">
        <v>-1.59154943091895</v>
      </c>
      <c r="AE23" s="3" t="s">
        <v>6</v>
      </c>
    </row>
    <row r="24" ht="17.6" spans="3:31">
      <c r="C24">
        <v>0.33</v>
      </c>
      <c r="D24">
        <v>-8.63</v>
      </c>
      <c r="E24">
        <v>-4.33</v>
      </c>
      <c r="O24">
        <v>0.209</v>
      </c>
      <c r="P24">
        <v>0.286</v>
      </c>
      <c r="Q24">
        <v>0.254</v>
      </c>
      <c r="AC24" s="3" t="s">
        <v>6</v>
      </c>
      <c r="AD24">
        <v>0.318309886183787</v>
      </c>
      <c r="AE24">
        <v>2.22816751186981</v>
      </c>
    </row>
    <row r="25" ht="17.6" spans="3:31">
      <c r="C25" s="3" t="s">
        <v>6</v>
      </c>
      <c r="D25">
        <v>-7.23</v>
      </c>
      <c r="E25">
        <v>-1.5</v>
      </c>
      <c r="O25" s="3" t="s">
        <v>6</v>
      </c>
      <c r="P25">
        <v>0.311</v>
      </c>
      <c r="Q25">
        <v>0.178</v>
      </c>
      <c r="AC25">
        <v>3.50140751186981</v>
      </c>
      <c r="AD25">
        <v>-0.636621919049137</v>
      </c>
      <c r="AE25" s="3" t="s">
        <v>6</v>
      </c>
    </row>
    <row r="28" spans="1:1">
      <c r="A28" t="s">
        <v>11</v>
      </c>
    </row>
  </sheetData>
  <pageMargins left="0.75" right="0.75" top="1" bottom="1" header="0.5" footer="0.5"/>
  <headerFooter/>
</worksheet>
</file>

<file path=xl/worksheets/sheet4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26"/>
  <sheetViews>
    <sheetView workbookViewId="0">
      <selection activeCell="L31" sqref="L31"/>
    </sheetView>
  </sheetViews>
  <sheetFormatPr defaultColWidth="9.23076923076923" defaultRowHeight="16.8"/>
  <sheetData>
    <row r="1" spans="1:9">
      <c r="A1" t="s">
        <v>129</v>
      </c>
      <c r="C1" t="s">
        <v>159</v>
      </c>
      <c r="F1" t="s">
        <v>160</v>
      </c>
      <c r="I1" t="s">
        <v>161</v>
      </c>
    </row>
    <row r="2" spans="3:11">
      <c r="C2" t="s">
        <v>61</v>
      </c>
      <c r="D2" t="s">
        <v>162</v>
      </c>
      <c r="E2" t="s">
        <v>62</v>
      </c>
      <c r="F2" t="s">
        <v>61</v>
      </c>
      <c r="G2" t="s">
        <v>162</v>
      </c>
      <c r="H2" t="s">
        <v>62</v>
      </c>
      <c r="I2" t="s">
        <v>61</v>
      </c>
      <c r="J2" t="s">
        <v>162</v>
      </c>
      <c r="K2" t="s">
        <v>62</v>
      </c>
    </row>
    <row r="3" spans="2:11">
      <c r="B3">
        <v>1</v>
      </c>
      <c r="C3">
        <v>57.224</v>
      </c>
      <c r="D3" s="4" t="s">
        <v>6</v>
      </c>
      <c r="E3" s="4" t="s">
        <v>6</v>
      </c>
      <c r="F3">
        <v>50.738</v>
      </c>
      <c r="G3">
        <v>49.229</v>
      </c>
      <c r="H3">
        <v>42.143</v>
      </c>
      <c r="I3">
        <v>48.798</v>
      </c>
      <c r="J3">
        <v>47.003</v>
      </c>
      <c r="K3">
        <v>54.013</v>
      </c>
    </row>
    <row r="4" spans="2:11">
      <c r="B4">
        <v>2</v>
      </c>
      <c r="C4">
        <v>54.947</v>
      </c>
      <c r="D4">
        <v>52.639</v>
      </c>
      <c r="E4">
        <v>66.696</v>
      </c>
      <c r="F4">
        <v>57.65</v>
      </c>
      <c r="G4">
        <v>53.205</v>
      </c>
      <c r="H4">
        <v>55.981</v>
      </c>
      <c r="I4">
        <v>58.364</v>
      </c>
      <c r="J4">
        <v>57.63</v>
      </c>
      <c r="K4">
        <v>62.565</v>
      </c>
    </row>
    <row r="5" spans="2:11">
      <c r="B5">
        <v>3</v>
      </c>
      <c r="C5">
        <v>52.385</v>
      </c>
      <c r="D5">
        <v>59.85</v>
      </c>
      <c r="E5">
        <v>55.301</v>
      </c>
      <c r="F5">
        <v>50.479</v>
      </c>
      <c r="G5">
        <v>54.965</v>
      </c>
      <c r="H5">
        <v>47.176</v>
      </c>
      <c r="I5" s="4" t="s">
        <v>6</v>
      </c>
      <c r="J5">
        <v>75.021</v>
      </c>
      <c r="K5">
        <v>62.128</v>
      </c>
    </row>
    <row r="6" spans="2:11">
      <c r="B6">
        <v>4</v>
      </c>
      <c r="C6">
        <v>48.284</v>
      </c>
      <c r="D6">
        <v>73.503</v>
      </c>
      <c r="E6">
        <v>61.793</v>
      </c>
      <c r="F6">
        <v>53.562</v>
      </c>
      <c r="G6">
        <v>68.158</v>
      </c>
      <c r="H6">
        <v>57.685</v>
      </c>
      <c r="I6">
        <v>41.449</v>
      </c>
      <c r="J6">
        <v>57.895</v>
      </c>
      <c r="K6">
        <v>48.874</v>
      </c>
    </row>
    <row r="7" spans="2:11">
      <c r="B7">
        <v>5</v>
      </c>
      <c r="C7">
        <v>52.294</v>
      </c>
      <c r="D7">
        <v>68.591</v>
      </c>
      <c r="E7">
        <v>68.158</v>
      </c>
      <c r="F7">
        <v>61.704</v>
      </c>
      <c r="G7">
        <v>47.673</v>
      </c>
      <c r="H7">
        <v>42.44</v>
      </c>
      <c r="I7" s="4" t="s">
        <v>6</v>
      </c>
      <c r="J7" s="4" t="s">
        <v>6</v>
      </c>
      <c r="K7">
        <v>57.435</v>
      </c>
    </row>
    <row r="8" spans="2:11">
      <c r="B8">
        <v>6</v>
      </c>
      <c r="C8">
        <v>54.205</v>
      </c>
      <c r="D8">
        <v>63.645</v>
      </c>
      <c r="E8" s="4" t="s">
        <v>6</v>
      </c>
      <c r="F8" s="4" t="s">
        <v>6</v>
      </c>
      <c r="G8">
        <v>45.702</v>
      </c>
      <c r="H8" s="4" t="s">
        <v>6</v>
      </c>
      <c r="I8">
        <v>55.675</v>
      </c>
      <c r="J8">
        <v>65.458</v>
      </c>
      <c r="K8" s="4" t="s">
        <v>6</v>
      </c>
    </row>
    <row r="9" spans="2:11">
      <c r="B9">
        <v>7</v>
      </c>
      <c r="C9">
        <v>46.543</v>
      </c>
      <c r="D9">
        <v>66.827</v>
      </c>
      <c r="E9" s="4" t="s">
        <v>6</v>
      </c>
      <c r="F9">
        <v>49.485</v>
      </c>
      <c r="G9">
        <v>54.012</v>
      </c>
      <c r="H9">
        <v>30.787</v>
      </c>
      <c r="I9">
        <v>50.461</v>
      </c>
      <c r="J9">
        <v>43.362</v>
      </c>
      <c r="K9">
        <v>68.718</v>
      </c>
    </row>
    <row r="10" spans="2:11">
      <c r="B10">
        <v>8</v>
      </c>
      <c r="C10">
        <v>48.925</v>
      </c>
      <c r="D10">
        <v>56.285</v>
      </c>
      <c r="E10">
        <v>52.497</v>
      </c>
      <c r="F10">
        <v>56.018</v>
      </c>
      <c r="G10">
        <v>45.371</v>
      </c>
      <c r="H10">
        <v>50.838</v>
      </c>
      <c r="I10">
        <v>58.877</v>
      </c>
      <c r="J10">
        <v>60.163</v>
      </c>
      <c r="K10">
        <v>56.898</v>
      </c>
    </row>
    <row r="11" spans="2:11">
      <c r="B11">
        <v>9</v>
      </c>
      <c r="C11">
        <v>51.146</v>
      </c>
      <c r="D11">
        <v>55.455</v>
      </c>
      <c r="E11">
        <v>56.672</v>
      </c>
      <c r="F11">
        <v>61.845</v>
      </c>
      <c r="G11">
        <v>49.501</v>
      </c>
      <c r="H11">
        <v>64.106</v>
      </c>
      <c r="I11">
        <v>62.782</v>
      </c>
      <c r="J11">
        <v>64.086</v>
      </c>
      <c r="K11">
        <v>60.017</v>
      </c>
    </row>
    <row r="14" spans="1:5">
      <c r="A14" t="s">
        <v>165</v>
      </c>
      <c r="C14" t="s">
        <v>159</v>
      </c>
      <c r="D14" t="s">
        <v>160</v>
      </c>
      <c r="E14" t="s">
        <v>161</v>
      </c>
    </row>
    <row r="15" spans="3:5">
      <c r="C15" s="4" t="s">
        <v>6</v>
      </c>
      <c r="D15">
        <v>8.595</v>
      </c>
      <c r="E15">
        <v>5.215</v>
      </c>
    </row>
    <row r="16" spans="3:5">
      <c r="C16" s="5">
        <v>11.749</v>
      </c>
      <c r="D16" s="5">
        <v>-1.669</v>
      </c>
      <c r="E16" s="5">
        <v>4.201</v>
      </c>
    </row>
    <row r="17" spans="3:5">
      <c r="C17" s="5">
        <v>2.916</v>
      </c>
      <c r="D17" s="6">
        <v>-3.303</v>
      </c>
      <c r="E17" s="6" t="s">
        <v>6</v>
      </c>
    </row>
    <row r="18" spans="3:5">
      <c r="C18" s="5">
        <v>13.509</v>
      </c>
      <c r="D18" s="5">
        <v>4.123</v>
      </c>
      <c r="E18" s="5">
        <v>7.425</v>
      </c>
    </row>
    <row r="19" spans="3:5">
      <c r="C19" s="5">
        <v>15.864</v>
      </c>
      <c r="D19" s="5">
        <v>-19.264</v>
      </c>
      <c r="E19" s="4" t="s">
        <v>6</v>
      </c>
    </row>
    <row r="20" spans="3:5">
      <c r="C20" s="4" t="s">
        <v>6</v>
      </c>
      <c r="D20" s="4" t="s">
        <v>6</v>
      </c>
      <c r="E20" s="4" t="s">
        <v>6</v>
      </c>
    </row>
    <row r="21" spans="3:5">
      <c r="C21" s="4" t="s">
        <v>6</v>
      </c>
      <c r="D21" s="6">
        <v>-18.698</v>
      </c>
      <c r="E21" s="5">
        <v>18.257</v>
      </c>
    </row>
    <row r="22" spans="3:5">
      <c r="C22" s="5">
        <v>3.572</v>
      </c>
      <c r="D22" s="6">
        <v>-5.18</v>
      </c>
      <c r="E22" s="5">
        <v>-1.979</v>
      </c>
    </row>
    <row r="23" spans="3:5">
      <c r="C23" s="5">
        <v>5.526</v>
      </c>
      <c r="D23" s="5">
        <v>2.261</v>
      </c>
      <c r="E23" s="5">
        <v>-2.76499999999999</v>
      </c>
    </row>
    <row r="24" spans="3:5">
      <c r="C24" s="5"/>
      <c r="D24" s="5"/>
      <c r="E24" s="5"/>
    </row>
    <row r="25" spans="3:5">
      <c r="C25" s="5"/>
      <c r="D25" s="5"/>
      <c r="E25" s="5"/>
    </row>
    <row r="26" spans="1:5">
      <c r="A26" t="s">
        <v>86</v>
      </c>
      <c r="C26" s="5"/>
      <c r="D26" s="5"/>
      <c r="E26" s="5"/>
    </row>
  </sheetData>
  <pageMargins left="0.75" right="0.75" top="1" bottom="1" header="0.5" footer="0.5"/>
  <headerFooter/>
</worksheet>
</file>

<file path=xl/worksheets/sheet4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6"/>
  <sheetViews>
    <sheetView workbookViewId="0">
      <selection activeCell="H26" sqref="H26"/>
    </sheetView>
  </sheetViews>
  <sheetFormatPr defaultColWidth="9.23076923076923" defaultRowHeight="16.8" outlineLevelRow="5" outlineLevelCol="2"/>
  <sheetData>
    <row r="1" spans="1:1">
      <c r="A1" t="s">
        <v>166</v>
      </c>
    </row>
    <row r="2" ht="18" spans="1:3">
      <c r="A2" s="1" t="s">
        <v>79</v>
      </c>
      <c r="B2" s="1" t="s">
        <v>80</v>
      </c>
      <c r="C2" s="1" t="s">
        <v>167</v>
      </c>
    </row>
    <row r="3" ht="17.6" spans="1:3">
      <c r="A3" s="2">
        <v>47.65</v>
      </c>
      <c r="B3" s="2">
        <v>35.08</v>
      </c>
      <c r="C3" s="2">
        <v>41.39</v>
      </c>
    </row>
    <row r="4" ht="17.6" spans="1:3">
      <c r="A4" s="2">
        <v>41.25</v>
      </c>
      <c r="B4" s="2">
        <v>40.42</v>
      </c>
      <c r="C4" s="2">
        <v>56.38</v>
      </c>
    </row>
    <row r="5" ht="17.6" spans="1:3">
      <c r="A5" s="2">
        <v>40.89</v>
      </c>
      <c r="B5" s="2">
        <v>31.17</v>
      </c>
      <c r="C5" s="2">
        <v>50.22</v>
      </c>
    </row>
    <row r="6" ht="17.6" spans="1:3">
      <c r="A6" s="2">
        <v>43.26</v>
      </c>
      <c r="B6" s="2">
        <v>35.56</v>
      </c>
      <c r="C6" s="2">
        <v>49.33</v>
      </c>
    </row>
  </sheetData>
  <pageMargins left="0.75" right="0.75" top="1" bottom="1" header="0.5" footer="0.5"/>
  <headerFooter/>
</worksheet>
</file>

<file path=xl/worksheets/sheet4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G13"/>
  <sheetViews>
    <sheetView workbookViewId="0">
      <selection activeCell="AE13" sqref="AE13"/>
    </sheetView>
  </sheetViews>
  <sheetFormatPr defaultColWidth="9.23076923076923" defaultRowHeight="16.8"/>
  <sheetData>
    <row r="1" ht="18" spans="1:33">
      <c r="A1" t="s">
        <v>103</v>
      </c>
      <c r="B1" s="1" t="s">
        <v>168</v>
      </c>
      <c r="C1" s="1" t="s">
        <v>169</v>
      </c>
      <c r="D1" s="1" t="s">
        <v>170</v>
      </c>
      <c r="E1" s="1" t="s">
        <v>171</v>
      </c>
      <c r="F1" s="1" t="s">
        <v>172</v>
      </c>
      <c r="G1" s="1" t="s">
        <v>173</v>
      </c>
      <c r="H1" s="1" t="s">
        <v>174</v>
      </c>
      <c r="I1" s="1" t="s">
        <v>89</v>
      </c>
      <c r="M1" t="s">
        <v>51</v>
      </c>
      <c r="N1" s="1" t="s">
        <v>168</v>
      </c>
      <c r="O1" s="1" t="s">
        <v>169</v>
      </c>
      <c r="P1" s="1" t="s">
        <v>170</v>
      </c>
      <c r="Q1" s="1" t="s">
        <v>171</v>
      </c>
      <c r="R1" s="1" t="s">
        <v>172</v>
      </c>
      <c r="S1" s="1" t="s">
        <v>173</v>
      </c>
      <c r="T1" s="1" t="s">
        <v>174</v>
      </c>
      <c r="U1" s="1" t="s">
        <v>89</v>
      </c>
      <c r="Y1" t="s">
        <v>175</v>
      </c>
      <c r="Z1" s="1" t="s">
        <v>168</v>
      </c>
      <c r="AA1" s="1" t="s">
        <v>169</v>
      </c>
      <c r="AB1" s="1" t="s">
        <v>170</v>
      </c>
      <c r="AC1" s="1" t="s">
        <v>171</v>
      </c>
      <c r="AD1" s="1" t="s">
        <v>172</v>
      </c>
      <c r="AE1" s="1" t="s">
        <v>173</v>
      </c>
      <c r="AF1" s="1" t="s">
        <v>174</v>
      </c>
      <c r="AG1" s="1" t="s">
        <v>89</v>
      </c>
    </row>
    <row r="2" ht="17.6" spans="2:33">
      <c r="B2" s="2">
        <v>2.07</v>
      </c>
      <c r="C2" s="2">
        <v>18.51</v>
      </c>
      <c r="D2" s="2">
        <v>1.58</v>
      </c>
      <c r="E2" s="2">
        <v>-5.52</v>
      </c>
      <c r="F2" s="2">
        <v>2.83</v>
      </c>
      <c r="G2" s="2">
        <v>-3.37</v>
      </c>
      <c r="H2" s="2">
        <v>2.02</v>
      </c>
      <c r="I2" s="3" t="s">
        <v>6</v>
      </c>
      <c r="N2" s="2">
        <v>3.048</v>
      </c>
      <c r="O2" s="2">
        <v>3.246</v>
      </c>
      <c r="P2" s="3" t="s">
        <v>6</v>
      </c>
      <c r="Q2" s="2">
        <v>3.32</v>
      </c>
      <c r="R2" s="2">
        <v>3.006</v>
      </c>
      <c r="S2" s="3" t="s">
        <v>6</v>
      </c>
      <c r="T2" s="2">
        <v>3.082</v>
      </c>
      <c r="U2" s="3" t="s">
        <v>6</v>
      </c>
      <c r="Z2" s="2">
        <v>20.6901426</v>
      </c>
      <c r="AA2" s="2">
        <v>23.48419605</v>
      </c>
      <c r="AB2" s="2">
        <v>20.00845249</v>
      </c>
      <c r="AC2" s="2">
        <v>19.21267777</v>
      </c>
      <c r="AD2" s="2">
        <v>21.00845249</v>
      </c>
      <c r="AE2" s="2">
        <v>20.21267779</v>
      </c>
      <c r="AF2" s="2">
        <v>21.64507226</v>
      </c>
      <c r="AG2" s="2">
        <v>21.71580779</v>
      </c>
    </row>
    <row r="3" ht="17.6" spans="2:33">
      <c r="B3" s="2">
        <v>3.45</v>
      </c>
      <c r="C3" s="2">
        <v>6.28</v>
      </c>
      <c r="D3" s="2">
        <v>3.75</v>
      </c>
      <c r="E3" s="2">
        <v>-7.87</v>
      </c>
      <c r="F3" s="2">
        <v>-0.19</v>
      </c>
      <c r="G3" s="2">
        <v>-6.1</v>
      </c>
      <c r="H3" s="2">
        <v>1.24</v>
      </c>
      <c r="I3" s="2">
        <v>2.24</v>
      </c>
      <c r="N3" s="2">
        <v>3.108</v>
      </c>
      <c r="O3" s="2">
        <v>3.269</v>
      </c>
      <c r="P3" s="2">
        <v>3.116</v>
      </c>
      <c r="Q3" s="3" t="s">
        <v>6</v>
      </c>
      <c r="R3" s="2">
        <v>3.116</v>
      </c>
      <c r="S3" s="2">
        <v>3.303</v>
      </c>
      <c r="T3" s="2">
        <v>3.048</v>
      </c>
      <c r="U3" s="2">
        <v>3.277</v>
      </c>
      <c r="Z3" s="2">
        <v>20.6901426</v>
      </c>
      <c r="AA3" s="2">
        <v>22.49389862</v>
      </c>
      <c r="AB3" s="2">
        <v>21.00845249</v>
      </c>
      <c r="AC3" s="2">
        <v>20.6901426</v>
      </c>
      <c r="AD3" s="2">
        <v>20.81659022</v>
      </c>
      <c r="AE3" s="3" t="s">
        <v>6</v>
      </c>
      <c r="AF3" s="2">
        <v>22.60000192</v>
      </c>
      <c r="AG3" s="2">
        <v>23.34272499</v>
      </c>
    </row>
    <row r="4" ht="17.6" spans="2:33">
      <c r="B4" s="2">
        <v>3.73</v>
      </c>
      <c r="C4" s="2">
        <v>7.51</v>
      </c>
      <c r="D4" s="2">
        <v>7.71</v>
      </c>
      <c r="E4" s="2">
        <v>-2.31</v>
      </c>
      <c r="F4" s="2">
        <v>-3.49</v>
      </c>
      <c r="G4" s="2">
        <v>-4.23</v>
      </c>
      <c r="H4" s="2">
        <v>2.92</v>
      </c>
      <c r="I4" s="2">
        <v>3.72</v>
      </c>
      <c r="N4" s="2">
        <v>3.074</v>
      </c>
      <c r="O4" s="2">
        <v>3.276</v>
      </c>
      <c r="P4" s="2">
        <v>3.108</v>
      </c>
      <c r="Q4" s="2">
        <v>3.328</v>
      </c>
      <c r="R4" s="2">
        <v>3.091</v>
      </c>
      <c r="S4" s="3" t="s">
        <v>6</v>
      </c>
      <c r="T4" s="2">
        <v>3.082</v>
      </c>
      <c r="U4" s="2">
        <v>3.252</v>
      </c>
      <c r="Z4" s="2">
        <v>20.6901426</v>
      </c>
      <c r="AA4" s="2">
        <v>22.81220851</v>
      </c>
      <c r="AB4" s="2">
        <v>20.00845249</v>
      </c>
      <c r="AC4" s="2">
        <v>18.73521294</v>
      </c>
      <c r="AD4" s="3" t="s">
        <v>6</v>
      </c>
      <c r="AE4" s="3" t="s">
        <v>6</v>
      </c>
      <c r="AF4" s="3" t="s">
        <v>6</v>
      </c>
      <c r="AG4" s="3" t="s">
        <v>6</v>
      </c>
    </row>
    <row r="5" ht="17.6" spans="2:33">
      <c r="B5" s="2">
        <v>4.91</v>
      </c>
      <c r="C5" s="2">
        <v>5.11</v>
      </c>
      <c r="D5" s="2">
        <v>3.48</v>
      </c>
      <c r="E5" s="2">
        <v>-5.33</v>
      </c>
      <c r="F5" s="2">
        <v>4.7</v>
      </c>
      <c r="G5" s="3" t="s">
        <v>6</v>
      </c>
      <c r="H5" s="2">
        <v>1.3</v>
      </c>
      <c r="I5" s="2">
        <v>5.99</v>
      </c>
      <c r="N5" s="2">
        <v>3.091</v>
      </c>
      <c r="O5" s="2">
        <v>3.26</v>
      </c>
      <c r="P5" s="2">
        <v>3.031</v>
      </c>
      <c r="Q5" s="2">
        <v>3.252</v>
      </c>
      <c r="R5" s="2">
        <v>3.108</v>
      </c>
      <c r="S5" s="2">
        <v>3.294</v>
      </c>
      <c r="T5" s="2">
        <v>3.065</v>
      </c>
      <c r="U5" s="2">
        <v>3.247</v>
      </c>
      <c r="Z5" s="2">
        <v>20.05352283</v>
      </c>
      <c r="AA5" s="2">
        <v>22.49389862</v>
      </c>
      <c r="AB5" s="2">
        <v>21.96338215</v>
      </c>
      <c r="AC5" s="2">
        <v>19.576058</v>
      </c>
      <c r="AD5" s="2">
        <v>21.32676237</v>
      </c>
      <c r="AE5" s="2">
        <v>20.37183267</v>
      </c>
      <c r="AF5" s="2">
        <v>21.96338215</v>
      </c>
      <c r="AG5" s="2">
        <v>22.77684075</v>
      </c>
    </row>
    <row r="6" ht="17.6" spans="2:33">
      <c r="B6" s="2">
        <v>5.48</v>
      </c>
      <c r="C6" s="2">
        <v>10.43</v>
      </c>
      <c r="D6" s="2">
        <v>3.64</v>
      </c>
      <c r="E6" s="2">
        <v>-6.1</v>
      </c>
      <c r="F6" s="2">
        <v>-1.84</v>
      </c>
      <c r="G6" s="2">
        <v>-4.33</v>
      </c>
      <c r="H6" s="2">
        <v>1.3</v>
      </c>
      <c r="I6" s="2">
        <v>1.42</v>
      </c>
      <c r="N6" s="2">
        <v>3.099</v>
      </c>
      <c r="O6" s="2">
        <v>3.269</v>
      </c>
      <c r="P6" s="2">
        <v>3.065</v>
      </c>
      <c r="Q6" s="2">
        <v>3.294</v>
      </c>
      <c r="R6" s="2">
        <v>3.04</v>
      </c>
      <c r="S6" s="2">
        <v>3.286</v>
      </c>
      <c r="T6" s="2">
        <v>3.057</v>
      </c>
      <c r="U6" s="2">
        <v>3.256</v>
      </c>
      <c r="Z6" s="2">
        <v>20.37183272</v>
      </c>
      <c r="AA6" s="2">
        <v>22.38779533</v>
      </c>
      <c r="AB6" s="2">
        <v>19.32676237</v>
      </c>
      <c r="AC6" s="2">
        <v>18.37183272</v>
      </c>
      <c r="AD6" s="2">
        <v>20.37183272</v>
      </c>
      <c r="AE6" s="2">
        <v>18.78028332</v>
      </c>
      <c r="AF6" s="2">
        <v>22.28169203</v>
      </c>
      <c r="AG6" s="2">
        <v>23.66103487</v>
      </c>
    </row>
    <row r="7" ht="17.6" spans="2:33">
      <c r="B7" s="3" t="s">
        <v>6</v>
      </c>
      <c r="C7" s="3" t="s">
        <v>6</v>
      </c>
      <c r="D7" s="2">
        <v>2.95</v>
      </c>
      <c r="E7" s="2">
        <v>-6.09</v>
      </c>
      <c r="F7" s="2">
        <v>2.34</v>
      </c>
      <c r="G7" s="2">
        <v>-5.87</v>
      </c>
      <c r="H7" s="2">
        <v>4.44</v>
      </c>
      <c r="I7" s="2">
        <v>6.43</v>
      </c>
      <c r="N7" s="2">
        <v>3.091</v>
      </c>
      <c r="O7" s="2">
        <v>3.243</v>
      </c>
      <c r="P7" s="2">
        <v>3.098</v>
      </c>
      <c r="Q7" s="2">
        <v>3.272</v>
      </c>
      <c r="R7" s="2">
        <v>3.042</v>
      </c>
      <c r="S7" s="2">
        <v>3.269</v>
      </c>
      <c r="T7" s="2">
        <v>3.048</v>
      </c>
      <c r="U7" s="2">
        <v>3.26</v>
      </c>
      <c r="Z7" s="2">
        <v>22.28169203</v>
      </c>
      <c r="AA7" s="2">
        <v>23.62566711</v>
      </c>
      <c r="AB7" s="2">
        <v>21.6901426</v>
      </c>
      <c r="AC7" s="2">
        <v>19.14366351</v>
      </c>
      <c r="AD7" s="2">
        <v>21.96338215</v>
      </c>
      <c r="AE7" s="2">
        <v>19.25774815</v>
      </c>
      <c r="AF7" s="2">
        <v>19.2945292</v>
      </c>
      <c r="AG7" s="2">
        <v>20.9214464</v>
      </c>
    </row>
    <row r="8" ht="17.6" spans="2:33">
      <c r="B8" s="2">
        <v>3.23</v>
      </c>
      <c r="C8" s="2">
        <v>9.08</v>
      </c>
      <c r="D8" s="2">
        <v>1.31</v>
      </c>
      <c r="E8" s="2">
        <v>1.97</v>
      </c>
      <c r="F8" s="2">
        <v>4.78</v>
      </c>
      <c r="G8" s="2">
        <v>-3.87</v>
      </c>
      <c r="H8" s="2">
        <v>-1.49</v>
      </c>
      <c r="I8" s="2">
        <v>1.21</v>
      </c>
      <c r="N8" s="2">
        <v>3.099</v>
      </c>
      <c r="O8" s="2">
        <v>3.277</v>
      </c>
      <c r="P8" s="2">
        <v>3.115</v>
      </c>
      <c r="Q8" s="2">
        <v>3.345</v>
      </c>
      <c r="R8" s="2">
        <v>3.074</v>
      </c>
      <c r="S8" s="2">
        <v>3.36</v>
      </c>
      <c r="T8" s="2">
        <v>3.116</v>
      </c>
      <c r="U8" s="2">
        <v>3.26</v>
      </c>
      <c r="Z8" s="2">
        <v>19.35692004</v>
      </c>
      <c r="AA8" s="2">
        <v>21.05457277</v>
      </c>
      <c r="AB8" s="2">
        <v>21.32676237</v>
      </c>
      <c r="AC8" s="2">
        <v>20.21267777</v>
      </c>
      <c r="AD8" s="2">
        <v>19.73521294</v>
      </c>
      <c r="AE8" s="3" t="s">
        <v>6</v>
      </c>
      <c r="AF8" s="2">
        <v>20.7962459</v>
      </c>
      <c r="AG8" s="2">
        <v>20.9023492</v>
      </c>
    </row>
    <row r="9" ht="17.6" spans="2:33">
      <c r="B9" s="2">
        <v>-0.94</v>
      </c>
      <c r="C9" s="2">
        <v>2.45</v>
      </c>
      <c r="D9" s="2">
        <v>2.3</v>
      </c>
      <c r="E9" s="2">
        <v>-5.24</v>
      </c>
      <c r="F9" s="2">
        <v>-1.49</v>
      </c>
      <c r="G9" s="2">
        <v>-6.01</v>
      </c>
      <c r="H9" s="2">
        <v>2.74</v>
      </c>
      <c r="I9" s="2">
        <v>6.3</v>
      </c>
      <c r="N9" s="2">
        <v>3.082</v>
      </c>
      <c r="O9" s="2">
        <v>3.277</v>
      </c>
      <c r="P9" s="2">
        <v>3.056</v>
      </c>
      <c r="Q9" s="2">
        <v>3.286</v>
      </c>
      <c r="R9" s="2">
        <v>3.082</v>
      </c>
      <c r="S9" s="2">
        <v>3.311</v>
      </c>
      <c r="T9" s="2">
        <v>3.074</v>
      </c>
      <c r="U9" s="2">
        <v>3.26</v>
      </c>
      <c r="Z9" s="3" t="s">
        <v>6</v>
      </c>
      <c r="AA9" s="3" t="s">
        <v>6</v>
      </c>
      <c r="AB9" s="2">
        <v>21.00845249</v>
      </c>
      <c r="AC9" s="2">
        <v>20.21267777</v>
      </c>
      <c r="AD9" s="2">
        <v>21.64507226</v>
      </c>
      <c r="AE9" s="2">
        <v>19.89436786</v>
      </c>
      <c r="AF9" s="3" t="s">
        <v>6</v>
      </c>
      <c r="AG9" s="3" t="s">
        <v>6</v>
      </c>
    </row>
    <row r="10" ht="17.6" spans="2:33">
      <c r="B10" s="2"/>
      <c r="C10" s="2"/>
      <c r="D10" s="2"/>
      <c r="E10" s="2"/>
      <c r="F10" s="2"/>
      <c r="G10" s="2"/>
      <c r="H10" s="2"/>
      <c r="I10" s="2"/>
      <c r="N10" s="2"/>
      <c r="O10" s="2"/>
      <c r="P10" s="2"/>
      <c r="Q10" s="2"/>
      <c r="R10" s="2"/>
      <c r="S10" s="2"/>
      <c r="T10" s="2"/>
      <c r="U10" s="2"/>
      <c r="Z10" s="2"/>
      <c r="AA10" s="2"/>
      <c r="AB10" s="2"/>
      <c r="AC10" s="2"/>
      <c r="AD10" s="2"/>
      <c r="AE10" s="2"/>
      <c r="AF10" s="2"/>
      <c r="AG10" s="2"/>
    </row>
    <row r="11" ht="17.6" spans="2:33">
      <c r="B11" s="2"/>
      <c r="C11" s="2"/>
      <c r="D11" s="2"/>
      <c r="E11" s="2"/>
      <c r="F11" s="2"/>
      <c r="G11" s="2"/>
      <c r="H11" s="2"/>
      <c r="I11" s="2"/>
      <c r="Z11" s="2"/>
      <c r="AA11" s="2"/>
      <c r="AB11" s="2"/>
      <c r="AC11" s="2"/>
      <c r="AD11" s="2"/>
      <c r="AE11" s="2"/>
      <c r="AF11" s="2"/>
      <c r="AG11" s="2"/>
    </row>
    <row r="12" ht="17.6" spans="2:33">
      <c r="B12" s="2"/>
      <c r="C12" s="2"/>
      <c r="D12" s="2"/>
      <c r="E12" s="2"/>
      <c r="F12" s="2"/>
      <c r="G12" s="2"/>
      <c r="H12" s="2"/>
      <c r="I12" s="2"/>
      <c r="Z12" s="2"/>
      <c r="AA12" s="2"/>
      <c r="AB12" s="2"/>
      <c r="AC12" s="2"/>
      <c r="AD12" s="2"/>
      <c r="AE12" s="2"/>
      <c r="AF12" s="2"/>
      <c r="AG12" s="2"/>
    </row>
    <row r="13" ht="17.6" spans="26:33">
      <c r="Z13" s="2"/>
      <c r="AA13" s="2"/>
      <c r="AB13" s="2"/>
      <c r="AC13" s="2"/>
      <c r="AD13" s="2"/>
      <c r="AE13" s="2"/>
      <c r="AF13" s="2"/>
      <c r="AG13" s="2"/>
    </row>
  </sheetData>
  <pageMargins left="0.75" right="0.75" top="1" bottom="1" header="0.5" footer="0.5"/>
  <headerFooter/>
</worksheet>
</file>

<file path=xl/worksheets/sheet4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11"/>
  <sheetViews>
    <sheetView topLeftCell="B1" workbookViewId="0">
      <selection activeCell="N19" sqref="N19"/>
    </sheetView>
  </sheetViews>
  <sheetFormatPr defaultColWidth="9.23076923076923" defaultRowHeight="16.8"/>
  <cols>
    <col min="22" max="22" width="12.6923076923077"/>
  </cols>
  <sheetData>
    <row r="1" ht="18" spans="1:23">
      <c r="A1" t="s">
        <v>134</v>
      </c>
      <c r="C1" s="1" t="s">
        <v>79</v>
      </c>
      <c r="D1" s="1" t="s">
        <v>80</v>
      </c>
      <c r="E1" s="1" t="s">
        <v>176</v>
      </c>
      <c r="F1" s="1" t="s">
        <v>177</v>
      </c>
      <c r="I1" t="s">
        <v>135</v>
      </c>
      <c r="K1" s="1" t="s">
        <v>79</v>
      </c>
      <c r="L1" s="1" t="s">
        <v>80</v>
      </c>
      <c r="M1" s="1" t="s">
        <v>176</v>
      </c>
      <c r="N1" s="1" t="s">
        <v>177</v>
      </c>
      <c r="O1" s="1"/>
      <c r="R1" t="s">
        <v>136</v>
      </c>
      <c r="T1" s="1" t="s">
        <v>79</v>
      </c>
      <c r="U1" s="1" t="s">
        <v>80</v>
      </c>
      <c r="V1" s="1" t="s">
        <v>176</v>
      </c>
      <c r="W1" s="1" t="s">
        <v>177</v>
      </c>
    </row>
    <row r="2" ht="17.6" spans="3:23">
      <c r="C2" s="2">
        <v>16.44</v>
      </c>
      <c r="D2" s="2">
        <v>-7.1</v>
      </c>
      <c r="E2" s="2">
        <v>-6.2</v>
      </c>
      <c r="F2" s="3" t="s">
        <v>6</v>
      </c>
      <c r="K2" s="2">
        <v>0.198</v>
      </c>
      <c r="L2" s="3" t="s">
        <v>6</v>
      </c>
      <c r="M2" s="3" t="s">
        <v>6</v>
      </c>
      <c r="N2" s="3" t="s">
        <v>6</v>
      </c>
      <c r="O2" s="2"/>
      <c r="T2" s="2">
        <v>2.794053445</v>
      </c>
      <c r="U2" s="2">
        <v>-0.795774715</v>
      </c>
      <c r="V2" s="2">
        <v>-0.7957747</v>
      </c>
      <c r="W2" s="2">
        <v>0.07073553</v>
      </c>
    </row>
    <row r="3" ht="17.6" spans="3:23">
      <c r="C3" s="2">
        <v>2.83</v>
      </c>
      <c r="D3" s="2">
        <v>-11.62</v>
      </c>
      <c r="E3" s="2">
        <v>-5.91</v>
      </c>
      <c r="F3" s="2">
        <v>1</v>
      </c>
      <c r="K3" s="2">
        <v>0.161</v>
      </c>
      <c r="L3" s="3" t="s">
        <v>6</v>
      </c>
      <c r="M3" s="2">
        <v>0.187</v>
      </c>
      <c r="N3" s="2">
        <v>0.229</v>
      </c>
      <c r="O3" s="2"/>
      <c r="T3" s="2">
        <v>1.803756022</v>
      </c>
      <c r="U3" s="2">
        <v>-0.318309886</v>
      </c>
      <c r="V3" s="3" t="s">
        <v>6</v>
      </c>
      <c r="W3" s="2">
        <v>0.74272307</v>
      </c>
    </row>
    <row r="4" ht="17.6" spans="3:23">
      <c r="C4" s="2">
        <v>3.78</v>
      </c>
      <c r="D4" s="2">
        <v>-10.02</v>
      </c>
      <c r="E4" s="2">
        <v>-0.74</v>
      </c>
      <c r="F4" s="2">
        <v>0.8</v>
      </c>
      <c r="K4" s="2">
        <v>0.202</v>
      </c>
      <c r="L4" s="2">
        <v>0.22</v>
      </c>
      <c r="M4" s="3" t="s">
        <v>6</v>
      </c>
      <c r="N4" s="2">
        <v>0.17</v>
      </c>
      <c r="O4" s="2"/>
      <c r="T4" s="2">
        <v>2.122065908</v>
      </c>
      <c r="U4" s="2">
        <v>-1.273239545</v>
      </c>
      <c r="V4" s="3" t="s">
        <v>6</v>
      </c>
      <c r="W4" s="3" t="s">
        <v>6</v>
      </c>
    </row>
    <row r="5" ht="17.6" spans="3:23">
      <c r="C5" s="2">
        <v>0.2</v>
      </c>
      <c r="D5" s="2">
        <v>-8.81</v>
      </c>
      <c r="E5" s="3" t="s">
        <v>6</v>
      </c>
      <c r="F5" s="2">
        <v>4.69</v>
      </c>
      <c r="K5" s="2">
        <v>0.169</v>
      </c>
      <c r="L5" s="2">
        <v>0.221</v>
      </c>
      <c r="M5" s="2">
        <v>0.186</v>
      </c>
      <c r="N5" s="2">
        <v>0.182</v>
      </c>
      <c r="O5" s="2"/>
      <c r="T5" s="2">
        <v>2.440375794</v>
      </c>
      <c r="U5" s="2">
        <v>-2.387324146</v>
      </c>
      <c r="V5" s="2">
        <v>-0.9549297</v>
      </c>
      <c r="W5" s="2">
        <v>0.8134586</v>
      </c>
    </row>
    <row r="6" ht="17.6" spans="3:23">
      <c r="C6" s="2">
        <v>4.95</v>
      </c>
      <c r="D6" s="2">
        <v>-9.74</v>
      </c>
      <c r="E6" s="2">
        <v>-2.49</v>
      </c>
      <c r="F6" s="2">
        <v>0.12</v>
      </c>
      <c r="K6" s="2">
        <v>0.17</v>
      </c>
      <c r="L6" s="2">
        <v>0.229</v>
      </c>
      <c r="M6" s="2">
        <v>0.246</v>
      </c>
      <c r="N6" s="2">
        <v>0.199</v>
      </c>
      <c r="O6" s="2"/>
      <c r="T6" s="2">
        <v>2.015962612</v>
      </c>
      <c r="U6" s="2">
        <v>-0.954929659</v>
      </c>
      <c r="V6" s="2">
        <v>-1.5915494</v>
      </c>
      <c r="W6" s="2">
        <v>1.37934284</v>
      </c>
    </row>
    <row r="7" ht="17.6" spans="3:23">
      <c r="C7" s="3" t="s">
        <v>6</v>
      </c>
      <c r="D7" s="2">
        <v>-9.04</v>
      </c>
      <c r="E7" s="2">
        <v>-8.21</v>
      </c>
      <c r="F7" s="2">
        <v>1.99</v>
      </c>
      <c r="K7" s="2">
        <v>0.152</v>
      </c>
      <c r="L7" s="2">
        <v>0.214</v>
      </c>
      <c r="M7" s="2">
        <v>0.227</v>
      </c>
      <c r="N7" s="2">
        <v>0.212</v>
      </c>
      <c r="O7" s="2"/>
      <c r="T7" s="2">
        <v>1.343975075</v>
      </c>
      <c r="U7" s="2">
        <v>-2.546479089</v>
      </c>
      <c r="V7" s="2">
        <v>-2.705634</v>
      </c>
      <c r="W7" s="2">
        <v>1.6269172</v>
      </c>
    </row>
    <row r="8" ht="17.6" spans="3:23">
      <c r="C8" s="2">
        <v>5.85</v>
      </c>
      <c r="D8" s="2">
        <v>0.66</v>
      </c>
      <c r="E8" s="2">
        <v>-8.65</v>
      </c>
      <c r="F8" s="2">
        <v>2.7</v>
      </c>
      <c r="K8" s="2">
        <v>0.178</v>
      </c>
      <c r="L8" s="2">
        <v>0.23</v>
      </c>
      <c r="M8" s="2">
        <v>0.286</v>
      </c>
      <c r="N8" s="2">
        <v>0.144</v>
      </c>
      <c r="O8" s="2"/>
      <c r="T8" s="2">
        <v>1.697652726</v>
      </c>
      <c r="U8" s="2">
        <v>-1.114084602</v>
      </c>
      <c r="V8" s="3" t="s">
        <v>6</v>
      </c>
      <c r="W8" s="2">
        <v>0.1061033</v>
      </c>
    </row>
    <row r="9" ht="17.6" spans="3:23">
      <c r="C9" s="2">
        <v>3.39</v>
      </c>
      <c r="D9" s="2">
        <v>-7.54</v>
      </c>
      <c r="E9" s="2">
        <v>-4.52</v>
      </c>
      <c r="F9" s="2">
        <v>3.56</v>
      </c>
      <c r="K9" s="2">
        <v>0.195</v>
      </c>
      <c r="L9" s="2">
        <v>0.23</v>
      </c>
      <c r="M9" s="2">
        <v>0.229</v>
      </c>
      <c r="N9" s="2">
        <v>0.186</v>
      </c>
      <c r="O9" s="2"/>
      <c r="T9" s="2"/>
      <c r="U9" s="2">
        <v>-0.795774715</v>
      </c>
      <c r="V9" s="2">
        <v>-1.7507044</v>
      </c>
      <c r="W9" s="3" t="s">
        <v>6</v>
      </c>
    </row>
    <row r="10" ht="17.6" spans="11:23">
      <c r="K10" s="2"/>
      <c r="L10" s="2"/>
      <c r="M10" s="2"/>
      <c r="N10" s="2"/>
      <c r="O10" s="2"/>
      <c r="T10" s="2"/>
      <c r="U10" s="2"/>
      <c r="V10" s="2"/>
      <c r="W10" s="2"/>
    </row>
    <row r="11" ht="17.6" spans="3:23">
      <c r="C11" s="2"/>
      <c r="D11" s="2"/>
      <c r="E11" s="2"/>
      <c r="F11" s="2"/>
      <c r="T11" s="2"/>
      <c r="U11" s="2"/>
      <c r="V11" s="2"/>
      <c r="W11" s="2"/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U16"/>
  <sheetViews>
    <sheetView workbookViewId="0">
      <selection activeCell="A1" sqref="A1:V1"/>
    </sheetView>
  </sheetViews>
  <sheetFormatPr defaultColWidth="9.23076923076923" defaultRowHeight="16.8"/>
  <cols>
    <col min="19" max="19" width="11.7692307692308"/>
    <col min="20" max="20" width="12.9230769230769"/>
  </cols>
  <sheetData>
    <row r="1" ht="18" spans="1:21">
      <c r="A1" t="s">
        <v>0</v>
      </c>
      <c r="B1" s="1" t="s">
        <v>17</v>
      </c>
      <c r="C1" s="1" t="s">
        <v>18</v>
      </c>
      <c r="D1" s="1" t="s">
        <v>19</v>
      </c>
      <c r="E1" s="1" t="s">
        <v>20</v>
      </c>
      <c r="I1" t="s">
        <v>5</v>
      </c>
      <c r="J1" s="1" t="s">
        <v>17</v>
      </c>
      <c r="K1" s="1" t="s">
        <v>18</v>
      </c>
      <c r="L1" s="1" t="s">
        <v>19</v>
      </c>
      <c r="M1" s="1" t="s">
        <v>20</v>
      </c>
      <c r="Q1" t="s">
        <v>21</v>
      </c>
      <c r="R1" s="1" t="s">
        <v>17</v>
      </c>
      <c r="S1" s="1" t="s">
        <v>18</v>
      </c>
      <c r="T1" s="1" t="s">
        <v>19</v>
      </c>
      <c r="U1" s="1" t="s">
        <v>20</v>
      </c>
    </row>
    <row r="2" ht="17.6" spans="1:21">
      <c r="A2">
        <v>1</v>
      </c>
      <c r="B2" s="2">
        <v>4.31</v>
      </c>
      <c r="C2" s="2">
        <v>5.39</v>
      </c>
      <c r="D2" s="2">
        <v>4.84</v>
      </c>
      <c r="E2" s="2">
        <v>-6.39</v>
      </c>
      <c r="J2" s="2">
        <v>3.091</v>
      </c>
      <c r="K2" s="2">
        <v>3.091</v>
      </c>
      <c r="L2" s="2">
        <v>3.328</v>
      </c>
      <c r="M2" s="2">
        <v>3.404</v>
      </c>
      <c r="R2" s="2">
        <v>38.06487171</v>
      </c>
      <c r="S2" s="2">
        <v>35.27226503</v>
      </c>
      <c r="T2" s="2">
        <v>40.23324866</v>
      </c>
      <c r="U2" s="2">
        <v>29.36836598</v>
      </c>
    </row>
    <row r="3" ht="17.6" spans="1:21">
      <c r="A3">
        <v>2</v>
      </c>
      <c r="B3" s="2">
        <v>7.86</v>
      </c>
      <c r="C3" s="2">
        <v>-0.44</v>
      </c>
      <c r="D3" s="2">
        <v>7.02</v>
      </c>
      <c r="E3" s="2">
        <v>-4.67</v>
      </c>
      <c r="J3" s="2">
        <v>3.091</v>
      </c>
      <c r="K3" s="2">
        <v>3.074</v>
      </c>
      <c r="L3" s="2">
        <v>3.252</v>
      </c>
      <c r="M3" s="2">
        <v>3.514</v>
      </c>
      <c r="R3" s="2">
        <v>36.46487236</v>
      </c>
      <c r="S3" s="2">
        <v>35.47924647</v>
      </c>
      <c r="T3" s="2">
        <v>42.86158436</v>
      </c>
      <c r="U3" s="2">
        <v>28.93140517</v>
      </c>
    </row>
    <row r="4" ht="17.6" spans="1:21">
      <c r="A4">
        <v>3</v>
      </c>
      <c r="B4" s="2">
        <v>2.39</v>
      </c>
      <c r="C4" s="2">
        <v>6.1</v>
      </c>
      <c r="D4" s="2">
        <v>7.76</v>
      </c>
      <c r="E4" s="2">
        <v>-5.39</v>
      </c>
      <c r="J4" s="2">
        <v>3.108</v>
      </c>
      <c r="K4" s="2">
        <v>3.082</v>
      </c>
      <c r="L4" s="2">
        <v>3.345</v>
      </c>
      <c r="M4" s="2">
        <v>3.367</v>
      </c>
      <c r="R4" s="2">
        <v>40.28910079</v>
      </c>
      <c r="S4" s="2">
        <v>36.90183317</v>
      </c>
      <c r="T4" s="2">
        <v>42.02051693</v>
      </c>
      <c r="U4" s="2">
        <v>28.47144642</v>
      </c>
    </row>
    <row r="5" ht="17.6" spans="1:21">
      <c r="A5">
        <v>4</v>
      </c>
      <c r="B5" s="2">
        <v>-1.57</v>
      </c>
      <c r="C5" s="2">
        <v>3.21</v>
      </c>
      <c r="D5" s="2">
        <v>2.36</v>
      </c>
      <c r="E5" s="2">
        <v>-2.43</v>
      </c>
      <c r="J5" s="2">
        <v>3.04</v>
      </c>
      <c r="K5" s="2">
        <v>3.116</v>
      </c>
      <c r="L5" s="2">
        <v>3.23</v>
      </c>
      <c r="M5" s="2">
        <v>3.599</v>
      </c>
      <c r="R5" s="2">
        <v>38.10429675</v>
      </c>
      <c r="S5" s="2">
        <v>36.63571418</v>
      </c>
      <c r="T5" s="2">
        <v>40.12811523</v>
      </c>
      <c r="U5" s="2">
        <v>29.13181577</v>
      </c>
    </row>
    <row r="6" ht="17.6" spans="1:21">
      <c r="A6">
        <v>5</v>
      </c>
      <c r="B6" s="2">
        <v>3.24</v>
      </c>
      <c r="C6" s="2">
        <v>1.21</v>
      </c>
      <c r="D6" s="2">
        <v>5.35</v>
      </c>
      <c r="E6" s="2">
        <v>-3.91</v>
      </c>
      <c r="J6" s="2">
        <v>3.091</v>
      </c>
      <c r="K6" s="2">
        <v>3.133</v>
      </c>
      <c r="L6" s="2">
        <v>3.345</v>
      </c>
      <c r="M6" s="2">
        <v>3.685</v>
      </c>
      <c r="R6" s="2">
        <v>37.44064198</v>
      </c>
      <c r="S6" s="2">
        <v>35.73562412</v>
      </c>
      <c r="T6" s="2">
        <v>41.54084567</v>
      </c>
      <c r="U6" s="2">
        <v>28.63134752</v>
      </c>
    </row>
    <row r="11" ht="18" spans="1:20">
      <c r="A11" t="s">
        <v>7</v>
      </c>
      <c r="C11" s="1" t="s">
        <v>22</v>
      </c>
      <c r="D11" s="1" t="s">
        <v>23</v>
      </c>
      <c r="I11" t="s">
        <v>10</v>
      </c>
      <c r="K11" s="1" t="s">
        <v>22</v>
      </c>
      <c r="L11" s="1" t="s">
        <v>23</v>
      </c>
      <c r="Q11" t="s">
        <v>13</v>
      </c>
      <c r="S11" s="1" t="s">
        <v>22</v>
      </c>
      <c r="T11" s="1" t="s">
        <v>23</v>
      </c>
    </row>
    <row r="12" spans="3:20">
      <c r="C12">
        <f>D2-B2</f>
        <v>0.53</v>
      </c>
      <c r="D12">
        <f>E2-C2</f>
        <v>-11.78</v>
      </c>
      <c r="K12">
        <f>L2-J2</f>
        <v>0.237</v>
      </c>
      <c r="L12">
        <f>M2-K2</f>
        <v>0.313</v>
      </c>
      <c r="S12">
        <f>T2-R2</f>
        <v>2.16837695</v>
      </c>
      <c r="T12">
        <f>U2-S2</f>
        <v>-5.90389905</v>
      </c>
    </row>
    <row r="13" spans="3:20">
      <c r="C13">
        <f>D3-B3</f>
        <v>-0.840000000000001</v>
      </c>
      <c r="D13">
        <f>E3-C3</f>
        <v>-4.23</v>
      </c>
      <c r="K13">
        <f>L3-J3</f>
        <v>0.161</v>
      </c>
      <c r="L13">
        <f>M3-K3</f>
        <v>0.44</v>
      </c>
      <c r="S13">
        <f>T3-R3</f>
        <v>6.396712</v>
      </c>
      <c r="T13">
        <f>U3-S3</f>
        <v>-6.5478413</v>
      </c>
    </row>
    <row r="14" spans="3:20">
      <c r="C14">
        <f>D4-B4</f>
        <v>5.37</v>
      </c>
      <c r="D14">
        <f>E4-C4</f>
        <v>-11.49</v>
      </c>
      <c r="K14">
        <f>L4-J4</f>
        <v>0.237</v>
      </c>
      <c r="L14">
        <f>M4-K4</f>
        <v>0.285</v>
      </c>
      <c r="S14">
        <f>T4-R4</f>
        <v>1.73141614</v>
      </c>
      <c r="T14">
        <f>U4-S4</f>
        <v>-8.43038675</v>
      </c>
    </row>
    <row r="15" spans="3:20">
      <c r="C15">
        <f>D5-B5</f>
        <v>3.93</v>
      </c>
      <c r="D15">
        <f>E5-C5</f>
        <v>-5.64</v>
      </c>
      <c r="K15">
        <f>L5-J5</f>
        <v>0.19</v>
      </c>
      <c r="L15">
        <f>M5-K5</f>
        <v>0.483</v>
      </c>
      <c r="S15">
        <f>T5-R5</f>
        <v>2.02381848</v>
      </c>
      <c r="T15">
        <f>U5-S5</f>
        <v>-7.50389841</v>
      </c>
    </row>
    <row r="16" spans="3:20">
      <c r="C16">
        <f>D6-B6</f>
        <v>2.11</v>
      </c>
      <c r="D16">
        <f>E6-C6</f>
        <v>-5.12</v>
      </c>
      <c r="K16">
        <f>L6-J6</f>
        <v>0.254</v>
      </c>
      <c r="L16">
        <f>M6-K6</f>
        <v>0.552</v>
      </c>
      <c r="S16">
        <f>T6-R6</f>
        <v>4.10020369</v>
      </c>
      <c r="T16">
        <f>U6-S6</f>
        <v>-7.1042766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5"/>
  <sheetViews>
    <sheetView workbookViewId="0">
      <selection activeCell="J32" sqref="J32"/>
    </sheetView>
  </sheetViews>
  <sheetFormatPr defaultColWidth="9.23076923076923" defaultRowHeight="16.8" outlineLevelRow="4" outlineLevelCol="1"/>
  <sheetData>
    <row r="1" spans="1:1">
      <c r="A1" t="s">
        <v>24</v>
      </c>
    </row>
    <row r="2" ht="18" spans="1:2">
      <c r="A2" s="1" t="s">
        <v>22</v>
      </c>
      <c r="B2" s="1" t="s">
        <v>23</v>
      </c>
    </row>
    <row r="3" ht="17.6" spans="1:2">
      <c r="A3" s="2">
        <v>43.579</v>
      </c>
      <c r="B3" s="2">
        <v>0.18</v>
      </c>
    </row>
    <row r="4" ht="17.6" spans="1:2">
      <c r="A4" s="2">
        <v>54.383</v>
      </c>
      <c r="B4" s="2">
        <v>3.012</v>
      </c>
    </row>
    <row r="5" ht="17.6" spans="1:2">
      <c r="A5" s="2">
        <v>38.402</v>
      </c>
      <c r="B5" s="2">
        <v>0.054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V7"/>
  <sheetViews>
    <sheetView workbookViewId="0">
      <selection activeCell="S17" sqref="S17"/>
    </sheetView>
  </sheetViews>
  <sheetFormatPr defaultColWidth="9.23076923076923" defaultRowHeight="16.8" outlineLevelRow="6"/>
  <sheetData>
    <row r="1" ht="18" spans="1:22">
      <c r="A1" t="s">
        <v>25</v>
      </c>
      <c r="B1" t="s">
        <v>0</v>
      </c>
      <c r="C1" s="1" t="s">
        <v>26</v>
      </c>
      <c r="D1" s="1" t="s">
        <v>27</v>
      </c>
      <c r="E1" s="1" t="s">
        <v>28</v>
      </c>
      <c r="F1" s="1" t="s">
        <v>29</v>
      </c>
      <c r="J1" t="s">
        <v>5</v>
      </c>
      <c r="K1" s="1" t="s">
        <v>26</v>
      </c>
      <c r="L1" s="1" t="s">
        <v>27</v>
      </c>
      <c r="M1" s="1" t="s">
        <v>28</v>
      </c>
      <c r="N1" s="1" t="s">
        <v>29</v>
      </c>
      <c r="S1" s="1"/>
      <c r="T1" s="1"/>
      <c r="U1" s="1"/>
      <c r="V1" s="1"/>
    </row>
    <row r="2" ht="17.6" spans="3:14">
      <c r="C2" s="2">
        <v>3.44</v>
      </c>
      <c r="D2" s="2">
        <v>4.92</v>
      </c>
      <c r="E2" s="2">
        <v>2.88</v>
      </c>
      <c r="F2" s="2">
        <v>-4.08</v>
      </c>
      <c r="K2" s="2">
        <v>3.464</v>
      </c>
      <c r="L2" s="3" t="s">
        <v>6</v>
      </c>
      <c r="M2" s="2">
        <v>3.498</v>
      </c>
      <c r="N2" s="2">
        <v>3.547</v>
      </c>
    </row>
    <row r="3" ht="17.6" spans="3:14">
      <c r="C3" s="2">
        <v>3.11</v>
      </c>
      <c r="D3" s="2">
        <v>9.42</v>
      </c>
      <c r="E3" s="2">
        <v>2.95</v>
      </c>
      <c r="F3" s="2">
        <v>-3.11</v>
      </c>
      <c r="K3" s="2">
        <v>3.473</v>
      </c>
      <c r="L3" s="2">
        <v>3.456</v>
      </c>
      <c r="M3" s="2">
        <v>3.507</v>
      </c>
      <c r="N3" s="2">
        <v>3.576</v>
      </c>
    </row>
    <row r="4" ht="17.6" spans="3:14">
      <c r="C4" s="2">
        <v>4.92</v>
      </c>
      <c r="D4" s="2">
        <v>1.61</v>
      </c>
      <c r="E4" s="2">
        <v>3.56</v>
      </c>
      <c r="F4" s="2">
        <v>-2.45</v>
      </c>
      <c r="K4" s="2">
        <v>3.515</v>
      </c>
      <c r="L4" s="3" t="s">
        <v>6</v>
      </c>
      <c r="M4" s="2">
        <v>3.464</v>
      </c>
      <c r="N4" s="3" t="s">
        <v>6</v>
      </c>
    </row>
    <row r="5" ht="17.6" spans="3:14">
      <c r="C5" s="2">
        <v>2.87</v>
      </c>
      <c r="D5" s="2">
        <v>5.64</v>
      </c>
      <c r="E5" s="2">
        <v>6.67</v>
      </c>
      <c r="F5" s="2">
        <v>-3.24</v>
      </c>
      <c r="K5" s="2">
        <v>3.439</v>
      </c>
      <c r="L5" s="2">
        <v>3.524</v>
      </c>
      <c r="M5" s="2">
        <v>3.456</v>
      </c>
      <c r="N5" s="2">
        <v>3.4922</v>
      </c>
    </row>
    <row r="6" ht="17.6" spans="3:14">
      <c r="C6" s="2">
        <v>5.57</v>
      </c>
      <c r="D6" s="3" t="s">
        <v>6</v>
      </c>
      <c r="E6" s="2">
        <v>3.46</v>
      </c>
      <c r="F6" s="3" t="s">
        <v>6</v>
      </c>
      <c r="K6" s="2">
        <v>3.481</v>
      </c>
      <c r="L6" s="2">
        <v>3.498</v>
      </c>
      <c r="M6" s="2">
        <v>3.507</v>
      </c>
      <c r="N6" s="3" t="s">
        <v>6</v>
      </c>
    </row>
    <row r="7" ht="17.6" spans="3:14">
      <c r="C7" s="2">
        <v>6.9</v>
      </c>
      <c r="D7" s="2">
        <v>2.91</v>
      </c>
      <c r="E7" s="2">
        <v>4.21</v>
      </c>
      <c r="F7" s="3" t="s">
        <v>6</v>
      </c>
      <c r="K7" s="2">
        <v>3.473</v>
      </c>
      <c r="L7" s="2">
        <v>3.498</v>
      </c>
      <c r="M7" s="2">
        <v>3.396</v>
      </c>
      <c r="N7" s="3" t="s">
        <v>6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B1:C4"/>
  <sheetViews>
    <sheetView workbookViewId="0">
      <selection activeCell="D14" sqref="D14"/>
    </sheetView>
  </sheetViews>
  <sheetFormatPr defaultColWidth="9.23076923076923" defaultRowHeight="16.8" outlineLevelRow="3" outlineLevelCol="2"/>
  <cols>
    <col min="2" max="3" width="12.9230769230769"/>
  </cols>
  <sheetData>
    <row r="1" spans="2:3">
      <c r="B1" t="s">
        <v>30</v>
      </c>
      <c r="C1" t="s">
        <v>31</v>
      </c>
    </row>
    <row r="2" spans="2:3">
      <c r="B2">
        <v>4.71</v>
      </c>
      <c r="C2">
        <v>22.35</v>
      </c>
    </row>
    <row r="3" spans="2:3">
      <c r="B3">
        <v>3.68</v>
      </c>
      <c r="C3">
        <v>30.24</v>
      </c>
    </row>
    <row r="4" spans="2:3">
      <c r="B4">
        <v>4.16</v>
      </c>
      <c r="C4">
        <v>28.49</v>
      </c>
    </row>
  </sheetData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10"/>
  <sheetViews>
    <sheetView workbookViewId="0">
      <selection activeCell="M40" sqref="M40"/>
    </sheetView>
  </sheetViews>
  <sheetFormatPr defaultColWidth="9.23076923076923" defaultRowHeight="16.8"/>
  <sheetData>
    <row r="1" ht="18" spans="1:15">
      <c r="A1" t="s">
        <v>0</v>
      </c>
      <c r="B1" s="1" t="s">
        <v>32</v>
      </c>
      <c r="C1" s="1" t="s">
        <v>33</v>
      </c>
      <c r="D1" s="1" t="s">
        <v>34</v>
      </c>
      <c r="E1" s="1" t="s">
        <v>35</v>
      </c>
      <c r="F1" s="1" t="s">
        <v>36</v>
      </c>
      <c r="J1" t="s">
        <v>5</v>
      </c>
      <c r="K1" s="1" t="s">
        <v>32</v>
      </c>
      <c r="L1" s="1" t="s">
        <v>33</v>
      </c>
      <c r="M1" s="1" t="s">
        <v>34</v>
      </c>
      <c r="N1" s="1" t="s">
        <v>35</v>
      </c>
      <c r="O1" s="1" t="s">
        <v>36</v>
      </c>
    </row>
    <row r="2" ht="17.6" spans="1:15">
      <c r="A2">
        <v>1</v>
      </c>
      <c r="B2" s="2">
        <v>3.65</v>
      </c>
      <c r="C2" s="2">
        <v>-5.39</v>
      </c>
      <c r="D2" s="2">
        <v>-0.07</v>
      </c>
      <c r="E2" s="2">
        <v>-2.56</v>
      </c>
      <c r="F2" s="2">
        <v>1.58</v>
      </c>
      <c r="K2" s="2">
        <v>3.046</v>
      </c>
      <c r="L2" s="2">
        <v>3.267</v>
      </c>
      <c r="M2" s="2">
        <v>3.267</v>
      </c>
      <c r="N2" s="2">
        <v>3.387</v>
      </c>
      <c r="O2" s="2">
        <v>3.182</v>
      </c>
    </row>
    <row r="3" ht="17.6" spans="1:15">
      <c r="A3">
        <v>2</v>
      </c>
      <c r="B3" s="2">
        <v>5.83</v>
      </c>
      <c r="C3" s="3" t="s">
        <v>6</v>
      </c>
      <c r="D3" s="2">
        <v>-1.05</v>
      </c>
      <c r="E3" s="2">
        <v>-7.5</v>
      </c>
      <c r="F3" s="2">
        <v>7.78</v>
      </c>
      <c r="K3" s="2">
        <v>3.102</v>
      </c>
      <c r="L3" s="2">
        <v>3.242</v>
      </c>
      <c r="M3" s="2">
        <v>3.216</v>
      </c>
      <c r="N3" s="2">
        <v>3.267</v>
      </c>
      <c r="O3" s="2">
        <v>3.106</v>
      </c>
    </row>
    <row r="4" ht="17.6" spans="1:15">
      <c r="A4">
        <v>3</v>
      </c>
      <c r="B4" s="2">
        <v>3.16</v>
      </c>
      <c r="C4" s="2">
        <v>-3.59</v>
      </c>
      <c r="D4" s="2">
        <v>-0.21</v>
      </c>
      <c r="E4" s="2">
        <v>-4.86</v>
      </c>
      <c r="F4" s="2">
        <v>6.54</v>
      </c>
      <c r="K4" s="2">
        <v>3.174</v>
      </c>
      <c r="L4" s="2">
        <v>3.242</v>
      </c>
      <c r="M4" s="2">
        <v>3.259</v>
      </c>
      <c r="N4" s="2">
        <v>3.387</v>
      </c>
      <c r="O4" s="2">
        <v>3.123</v>
      </c>
    </row>
    <row r="5" ht="17.6" spans="1:15">
      <c r="A5">
        <v>4</v>
      </c>
      <c r="B5" s="2">
        <v>5.53</v>
      </c>
      <c r="C5" s="2">
        <v>-0.32</v>
      </c>
      <c r="D5" s="2">
        <v>-0.44</v>
      </c>
      <c r="E5" s="2">
        <v>-6.14</v>
      </c>
      <c r="F5" s="2">
        <v>5.17</v>
      </c>
      <c r="K5" s="2">
        <v>3.063</v>
      </c>
      <c r="L5" s="2">
        <v>3.25</v>
      </c>
      <c r="M5" s="2">
        <v>3.265</v>
      </c>
      <c r="N5" s="2">
        <v>3.331</v>
      </c>
      <c r="O5" s="2">
        <v>3.114</v>
      </c>
    </row>
    <row r="6" ht="17.6" spans="1:15">
      <c r="A6">
        <v>5</v>
      </c>
      <c r="B6" s="2">
        <v>3.53</v>
      </c>
      <c r="C6" s="2">
        <v>-6.69</v>
      </c>
      <c r="D6" s="2"/>
      <c r="E6" s="2"/>
      <c r="F6" s="2">
        <v>5.49</v>
      </c>
      <c r="K6" s="2">
        <v>3.072</v>
      </c>
      <c r="L6" s="2">
        <v>3.259</v>
      </c>
      <c r="M6" s="2"/>
      <c r="N6" s="2"/>
      <c r="O6" s="2"/>
    </row>
    <row r="7" ht="17.6" spans="1:15">
      <c r="A7">
        <v>6</v>
      </c>
      <c r="B7" s="2">
        <v>4.75</v>
      </c>
      <c r="C7" s="2">
        <v>0.89</v>
      </c>
      <c r="D7" s="2"/>
      <c r="E7" s="2"/>
      <c r="F7" s="2">
        <v>5.09</v>
      </c>
      <c r="K7" s="2">
        <v>3.233</v>
      </c>
      <c r="L7" s="2">
        <v>3.267</v>
      </c>
      <c r="M7" s="2"/>
      <c r="N7" s="2"/>
      <c r="O7" s="2"/>
    </row>
    <row r="8" ht="17.6" spans="1:15">
      <c r="A8">
        <v>7</v>
      </c>
      <c r="B8" s="2">
        <v>5.48</v>
      </c>
      <c r="C8" s="2">
        <v>-3.91</v>
      </c>
      <c r="D8" s="2"/>
      <c r="E8" s="2"/>
      <c r="K8" s="2"/>
      <c r="L8" s="2"/>
      <c r="M8" s="2"/>
      <c r="N8" s="2"/>
      <c r="O8" s="2"/>
    </row>
    <row r="9" ht="17.6" spans="1:5">
      <c r="A9">
        <v>8</v>
      </c>
      <c r="B9" s="2">
        <v>7.72</v>
      </c>
      <c r="C9" s="2">
        <v>-5.73</v>
      </c>
      <c r="D9" s="2"/>
      <c r="E9" s="2"/>
    </row>
    <row r="10" ht="17.6" spans="1:4">
      <c r="A10" s="2"/>
      <c r="B10" s="2"/>
      <c r="C10" s="2"/>
      <c r="D10" s="2"/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文字</Application>
  <HeadingPairs>
    <vt:vector size="2" baseType="variant">
      <vt:variant>
        <vt:lpstr>工作表</vt:lpstr>
      </vt:variant>
      <vt:variant>
        <vt:i4>44</vt:i4>
      </vt:variant>
    </vt:vector>
  </HeadingPairs>
  <TitlesOfParts>
    <vt:vector size="44" baseType="lpstr">
      <vt:lpstr>Fig.01b</vt:lpstr>
      <vt:lpstr>Fig.01c</vt:lpstr>
      <vt:lpstr>Fig.01d</vt:lpstr>
      <vt:lpstr>Fig.01f</vt:lpstr>
      <vt:lpstr>Fig.02d</vt:lpstr>
      <vt:lpstr>Fig.02e</vt:lpstr>
      <vt:lpstr>Fig.02f</vt:lpstr>
      <vt:lpstr>Fig.03a</vt:lpstr>
      <vt:lpstr>Fig.03d</vt:lpstr>
      <vt:lpstr>Fig.03f</vt:lpstr>
      <vt:lpstr>Fig.04b</vt:lpstr>
      <vt:lpstr>Fig.04c</vt:lpstr>
      <vt:lpstr>Fig.04e</vt:lpstr>
      <vt:lpstr>Fig.05a</vt:lpstr>
      <vt:lpstr>Fig.05c</vt:lpstr>
      <vt:lpstr>Fig.05d</vt:lpstr>
      <vt:lpstr>Fig.05e</vt:lpstr>
      <vt:lpstr>Fig.05g</vt:lpstr>
      <vt:lpstr>Fig.05h</vt:lpstr>
      <vt:lpstr>SF01a</vt:lpstr>
      <vt:lpstr>SF01b</vt:lpstr>
      <vt:lpstr>SF01c</vt:lpstr>
      <vt:lpstr>SF01d</vt:lpstr>
      <vt:lpstr>SF02b</vt:lpstr>
      <vt:lpstr>SF02c</vt:lpstr>
      <vt:lpstr>SF02e</vt:lpstr>
      <vt:lpstr>SF02f</vt:lpstr>
      <vt:lpstr>SF02g</vt:lpstr>
      <vt:lpstr>SF02h</vt:lpstr>
      <vt:lpstr>SF03a</vt:lpstr>
      <vt:lpstr>SF03e1</vt:lpstr>
      <vt:lpstr>SF03e2</vt:lpstr>
      <vt:lpstr>SF04b</vt:lpstr>
      <vt:lpstr>SF04c</vt:lpstr>
      <vt:lpstr>SF04d</vt:lpstr>
      <vt:lpstr>SF04e</vt:lpstr>
      <vt:lpstr>SF04f</vt:lpstr>
      <vt:lpstr>SF05b</vt:lpstr>
      <vt:lpstr>SF05d</vt:lpstr>
      <vt:lpstr>SF05e</vt:lpstr>
      <vt:lpstr>SF05f</vt:lpstr>
      <vt:lpstr>SF05g</vt:lpstr>
      <vt:lpstr>SF06b</vt:lpstr>
      <vt:lpstr>SF06c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oujing77</dc:creator>
  <cp:lastModifiedBy>侯靖吖_</cp:lastModifiedBy>
  <dcterms:created xsi:type="dcterms:W3CDTF">2026-01-17T23:18:00Z</dcterms:created>
  <dcterms:modified xsi:type="dcterms:W3CDTF">2026-01-31T15:41:2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77D9A2B81893B54A13A47D69308A6BAF_43</vt:lpwstr>
  </property>
  <property fmtid="{D5CDD505-2E9C-101B-9397-08002B2CF9AE}" pid="3" name="KSOProductBuildVer">
    <vt:lpwstr>2052-6.5.2.8766</vt:lpwstr>
  </property>
</Properties>
</file>